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1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089168\Documents\個人用\研究\"/>
    </mc:Choice>
  </mc:AlternateContent>
  <xr:revisionPtr revIDLastSave="80" documentId="11_85A8628C3FCD1CC483D4722A65A8B0156A3D8515" xr6:coauthVersionLast="47" xr6:coauthVersionMax="47" xr10:uidLastSave="{BD1E9074-72AE-4867-BA74-9825D3A670E8}"/>
  <bookViews>
    <workbookView xWindow="360" yWindow="495" windowWidth="28035" windowHeight="12585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AS$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" uniqueCount="97">
  <si>
    <t>Table S7. Correlation between ARG copy numbers and relative abundance of dominant bacterial groups at order level.</t>
    <phoneticPr fontId="1"/>
  </si>
  <si>
    <t>AC</t>
  </si>
  <si>
    <t>Burkholderiales</t>
    <phoneticPr fontId="1"/>
  </si>
  <si>
    <t>Gammaproteobacteria</t>
  </si>
  <si>
    <t>Oceanospirillales</t>
    <phoneticPr fontId="1"/>
  </si>
  <si>
    <t>Clostridia</t>
  </si>
  <si>
    <t>Halanaerobiales</t>
    <phoneticPr fontId="1"/>
  </si>
  <si>
    <t>Gemm.5</t>
  </si>
  <si>
    <t>Rhodospirillales</t>
    <phoneticPr fontId="1"/>
  </si>
  <si>
    <t>Deltaproteobacteria</t>
  </si>
  <si>
    <t>Myxococcales</t>
    <phoneticPr fontId="1"/>
  </si>
  <si>
    <t>Alteromonadales</t>
    <phoneticPr fontId="1"/>
  </si>
  <si>
    <t>Chromatiales</t>
    <phoneticPr fontId="1"/>
  </si>
  <si>
    <t>Xanthomonadales</t>
    <phoneticPr fontId="1"/>
  </si>
  <si>
    <t>Deinococcales</t>
    <phoneticPr fontId="1"/>
  </si>
  <si>
    <t>Erysipelotrichales</t>
    <phoneticPr fontId="1"/>
  </si>
  <si>
    <t>Desulfovibrionales</t>
    <phoneticPr fontId="1"/>
  </si>
  <si>
    <t>Campylobacterales</t>
    <phoneticPr fontId="1"/>
  </si>
  <si>
    <t>Pseudomonadales</t>
    <phoneticPr fontId="1"/>
  </si>
  <si>
    <t>Acholeplasmatales</t>
    <phoneticPr fontId="1"/>
  </si>
  <si>
    <t>Clostridiales</t>
    <phoneticPr fontId="1"/>
  </si>
  <si>
    <t>Natranaerobiales</t>
    <phoneticPr fontId="1"/>
  </si>
  <si>
    <t>Thermoanaerobacterales</t>
    <phoneticPr fontId="1"/>
  </si>
  <si>
    <t>OPB54</t>
  </si>
  <si>
    <t>Phycisphaerales</t>
    <phoneticPr fontId="1"/>
  </si>
  <si>
    <t>WD2101</t>
    <phoneticPr fontId="1"/>
  </si>
  <si>
    <t>Pirellulales</t>
    <phoneticPr fontId="1"/>
  </si>
  <si>
    <t>Planctomycetales</t>
    <phoneticPr fontId="1"/>
  </si>
  <si>
    <t>Proteobacteria</t>
  </si>
  <si>
    <t>Alphaproteobacteria</t>
  </si>
  <si>
    <t>Caulobacterales</t>
    <phoneticPr fontId="1"/>
  </si>
  <si>
    <t>Rhizobiales</t>
    <phoneticPr fontId="1"/>
  </si>
  <si>
    <t>Rhodobacterales</t>
    <phoneticPr fontId="1"/>
  </si>
  <si>
    <t>Sphingomonadales</t>
    <phoneticPr fontId="1"/>
  </si>
  <si>
    <t>Betaproteobacteria</t>
  </si>
  <si>
    <t>Rhodocyclales</t>
    <phoneticPr fontId="1"/>
  </si>
  <si>
    <t>Bdellovibrionales</t>
    <phoneticPr fontId="1"/>
  </si>
  <si>
    <t>Enterobacteriales</t>
    <phoneticPr fontId="1"/>
  </si>
  <si>
    <t>Spirochaetales</t>
    <phoneticPr fontId="1"/>
  </si>
  <si>
    <t>Synergistales</t>
    <phoneticPr fontId="1"/>
  </si>
  <si>
    <t>TM7.1</t>
  </si>
  <si>
    <t>TM7.3</t>
  </si>
  <si>
    <t>CW040</t>
    <phoneticPr fontId="1"/>
  </si>
  <si>
    <t>EW055</t>
    <phoneticPr fontId="1"/>
  </si>
  <si>
    <t>Verrucomicrobiales</t>
    <phoneticPr fontId="1"/>
  </si>
  <si>
    <t>tetA</t>
  </si>
  <si>
    <t>r</t>
  </si>
  <si>
    <t>p</t>
  </si>
  <si>
    <t>tetB</t>
  </si>
  <si>
    <t>blaTEM</t>
  </si>
  <si>
    <t>Liquid component of AD</t>
  </si>
  <si>
    <t>Lactobacillales</t>
    <phoneticPr fontId="1"/>
  </si>
  <si>
    <t>Bifidobacteriales</t>
    <phoneticPr fontId="1"/>
  </si>
  <si>
    <t>Aeromonadales</t>
    <phoneticPr fontId="1"/>
  </si>
  <si>
    <t>Actinomycetales</t>
    <phoneticPr fontId="1"/>
  </si>
  <si>
    <t>Coriobacteriales</t>
    <phoneticPr fontId="1"/>
  </si>
  <si>
    <t>Bacteroidales</t>
    <phoneticPr fontId="1"/>
  </si>
  <si>
    <t>Bacilli</t>
  </si>
  <si>
    <t>Methanobacteriales</t>
    <phoneticPr fontId="1"/>
  </si>
  <si>
    <t>Methanomicrobiales</t>
    <phoneticPr fontId="1"/>
  </si>
  <si>
    <t>Methanosarcinales</t>
    <phoneticPr fontId="1"/>
  </si>
  <si>
    <t>E2</t>
    <phoneticPr fontId="1"/>
  </si>
  <si>
    <t>Bacteria</t>
  </si>
  <si>
    <t>Actinobacteria</t>
  </si>
  <si>
    <t>Bacteroidetes</t>
  </si>
  <si>
    <t>Flavobacteriales</t>
    <phoneticPr fontId="1"/>
  </si>
  <si>
    <t>Sphingobacteriales</t>
    <phoneticPr fontId="1"/>
  </si>
  <si>
    <t>Saprospirales</t>
    <phoneticPr fontId="1"/>
  </si>
  <si>
    <t>Anaerolineae</t>
  </si>
  <si>
    <t>Anaerolineales</t>
    <phoneticPr fontId="1"/>
  </si>
  <si>
    <t>Firmicutes</t>
  </si>
  <si>
    <t>Bacillales</t>
    <phoneticPr fontId="1"/>
  </si>
  <si>
    <t>Haloplasmatales</t>
    <phoneticPr fontId="1"/>
  </si>
  <si>
    <t>Lentisphaerae</t>
  </si>
  <si>
    <t>Victivallales</t>
    <phoneticPr fontId="1"/>
  </si>
  <si>
    <t>Z20</t>
    <phoneticPr fontId="1"/>
  </si>
  <si>
    <t>noFP_H4</t>
  </si>
  <si>
    <t>OD1</t>
  </si>
  <si>
    <t>ABY1</t>
  </si>
  <si>
    <t>SHA-1</t>
    <phoneticPr fontId="1"/>
  </si>
  <si>
    <t>Desulfobacterales</t>
    <phoneticPr fontId="1"/>
  </si>
  <si>
    <t>Desulfuromonadales</t>
    <phoneticPr fontId="1"/>
  </si>
  <si>
    <t>SR1</t>
  </si>
  <si>
    <t>PL-11B10</t>
    <phoneticPr fontId="1"/>
  </si>
  <si>
    <t>Spirochaetes</t>
  </si>
  <si>
    <t>Sphaerochaetales</t>
    <phoneticPr fontId="1"/>
  </si>
  <si>
    <t>ML615J-28</t>
    <phoneticPr fontId="1"/>
  </si>
  <si>
    <t>WCHB1-41</t>
    <phoneticPr fontId="1"/>
  </si>
  <si>
    <t>Cloacamonales</t>
    <phoneticPr fontId="1"/>
  </si>
  <si>
    <t>Solid component of AD</t>
  </si>
  <si>
    <t>Anaeroplasmatales</t>
    <phoneticPr fontId="1"/>
  </si>
  <si>
    <t>Cytophagales</t>
    <phoneticPr fontId="1"/>
  </si>
  <si>
    <t>Caldilineales</t>
    <phoneticPr fontId="1"/>
  </si>
  <si>
    <t>Sphaerobacterales</t>
    <phoneticPr fontId="1"/>
  </si>
  <si>
    <t>SHA.1</t>
    <phoneticPr fontId="1"/>
  </si>
  <si>
    <t>Methylophilales</t>
    <phoneticPr fontId="1"/>
  </si>
  <si>
    <t>r indicates Spearman's correlation coefficient between ARG copy number and relative abundance of bacterial group at order level. Red hilight indicates positive correlation. Yellow hilight indicates significant correlation (p&lt;0.05). Minor bacterial groups (detected in ≦50% samples) are omit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4" fillId="0" borderId="1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176" fontId="4" fillId="0" borderId="2" xfId="0" applyNumberFormat="1" applyFont="1" applyBorder="1">
      <alignment vertical="center"/>
    </xf>
    <xf numFmtId="176" fontId="4" fillId="0" borderId="3" xfId="0" applyNumberFormat="1" applyFont="1" applyBorder="1">
      <alignment vertical="center"/>
    </xf>
  </cellXfs>
  <cellStyles count="1">
    <cellStyle name="標準" xfId="0" builtinId="0"/>
  </cellStyles>
  <dxfs count="3"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25"/>
  <sheetViews>
    <sheetView showGridLines="0" tabSelected="1" workbookViewId="0">
      <selection activeCell="A11" sqref="A9:XFD11"/>
    </sheetView>
  </sheetViews>
  <sheetFormatPr defaultColWidth="8.875" defaultRowHeight="13.5"/>
  <cols>
    <col min="1" max="1" width="20" customWidth="1"/>
    <col min="2" max="2" width="3.875" customWidth="1"/>
    <col min="3" max="68" width="12.625" style="8" customWidth="1"/>
  </cols>
  <sheetData>
    <row r="1" spans="1:68" ht="19.5" customHeight="1">
      <c r="A1" s="1" t="s">
        <v>0</v>
      </c>
      <c r="B1" s="1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</row>
    <row r="2" spans="1:68" ht="19.5" customHeight="1">
      <c r="A2" s="3" t="s">
        <v>1</v>
      </c>
      <c r="B2" s="3"/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  <c r="AI2" s="7" t="s">
        <v>34</v>
      </c>
      <c r="AJ2" s="7" t="s">
        <v>35</v>
      </c>
      <c r="AK2" s="7" t="s">
        <v>36</v>
      </c>
      <c r="AL2" s="7" t="s">
        <v>37</v>
      </c>
      <c r="AM2" s="7" t="s">
        <v>38</v>
      </c>
      <c r="AN2" s="7" t="s">
        <v>39</v>
      </c>
      <c r="AO2" s="7" t="s">
        <v>40</v>
      </c>
      <c r="AP2" s="7" t="s">
        <v>41</v>
      </c>
      <c r="AQ2" s="7" t="s">
        <v>42</v>
      </c>
      <c r="AR2" s="7" t="s">
        <v>43</v>
      </c>
      <c r="AS2" s="7" t="s">
        <v>44</v>
      </c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</row>
    <row r="3" spans="1:68" ht="19.5" customHeight="1">
      <c r="A3" s="3" t="s">
        <v>45</v>
      </c>
      <c r="B3" s="3" t="s">
        <v>46</v>
      </c>
      <c r="C3" s="9">
        <v>0.38914856730206698</v>
      </c>
      <c r="D3" s="9">
        <v>0.40322580645161299</v>
      </c>
      <c r="E3" s="9">
        <v>0.36246847738599602</v>
      </c>
      <c r="F3" s="9">
        <v>0.47505535007357003</v>
      </c>
      <c r="G3" s="9">
        <v>0.37000732213071802</v>
      </c>
      <c r="H3" s="9">
        <v>0.52167166172321999</v>
      </c>
      <c r="I3" s="9">
        <v>0.45734746812875998</v>
      </c>
      <c r="J3" s="9">
        <v>0.492049986957449</v>
      </c>
      <c r="K3" s="9">
        <v>0.38364121185254801</v>
      </c>
      <c r="L3" s="9">
        <v>0.37793255131964798</v>
      </c>
      <c r="M3" s="9">
        <v>0.565356417354686</v>
      </c>
      <c r="N3" s="9">
        <v>0.45513701960010999</v>
      </c>
      <c r="O3" s="9">
        <v>0.39048056430092898</v>
      </c>
      <c r="P3" s="9">
        <v>-0.18655925685115099</v>
      </c>
      <c r="Q3" s="9">
        <v>-0.128410909591544</v>
      </c>
      <c r="R3" s="9">
        <v>-0.120247430720448</v>
      </c>
      <c r="S3" s="9">
        <v>-6.4149560117302107E-2</v>
      </c>
      <c r="T3" s="9">
        <v>0.27029057685521102</v>
      </c>
      <c r="U3" s="9">
        <v>-0.43511730205278598</v>
      </c>
      <c r="V3" s="9">
        <v>-4.0221149894547399E-2</v>
      </c>
      <c r="W3" s="9">
        <v>0.17048627116284601</v>
      </c>
      <c r="X3" s="9">
        <v>0.20452075276567</v>
      </c>
      <c r="Y3" s="9">
        <v>0.31498981774586898</v>
      </c>
      <c r="Z3" s="9">
        <v>0.26409358798683902</v>
      </c>
      <c r="AA3" s="9">
        <v>0.13568175947348801</v>
      </c>
      <c r="AB3" s="9">
        <v>0.11467301053711</v>
      </c>
      <c r="AC3" s="9">
        <v>0.34384659028790299</v>
      </c>
      <c r="AD3" s="9">
        <v>0.22365809732435599</v>
      </c>
      <c r="AE3" s="9">
        <v>-5.6496945197661998E-2</v>
      </c>
      <c r="AF3" s="9">
        <v>0.30608504398827002</v>
      </c>
      <c r="AG3" s="9">
        <v>6.4024976484932605E-2</v>
      </c>
      <c r="AH3" s="9">
        <v>8.73234636298795E-2</v>
      </c>
      <c r="AI3" s="9">
        <v>4.5225714170094002E-2</v>
      </c>
      <c r="AJ3" s="9">
        <v>0.28213979195769701</v>
      </c>
      <c r="AK3" s="9">
        <v>0.31000641003627599</v>
      </c>
      <c r="AL3" s="9">
        <v>-0.13545171592539701</v>
      </c>
      <c r="AM3" s="9">
        <v>-0.31179364524749098</v>
      </c>
      <c r="AN3" s="9">
        <v>-0.17416516793959699</v>
      </c>
      <c r="AO3" s="9">
        <v>0.24849009628909599</v>
      </c>
      <c r="AP3" s="9">
        <v>6.0675244977170098E-2</v>
      </c>
      <c r="AQ3" s="9">
        <v>-0.176808558505957</v>
      </c>
      <c r="AR3" s="9">
        <v>0.15749490887293499</v>
      </c>
      <c r="AS3" s="9">
        <v>0.168226084345797</v>
      </c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</row>
    <row r="4" spans="1:68" ht="19.5" customHeight="1">
      <c r="A4" s="4"/>
      <c r="B4" s="4" t="s">
        <v>47</v>
      </c>
      <c r="C4" s="11">
        <v>2.7709886339043598E-2</v>
      </c>
      <c r="D4" s="11">
        <v>2.21161690058474E-2</v>
      </c>
      <c r="E4" s="11">
        <v>4.1472600207740497E-2</v>
      </c>
      <c r="F4" s="11">
        <v>6.00457470633208E-3</v>
      </c>
      <c r="G4" s="11">
        <v>3.7121250265722598E-2</v>
      </c>
      <c r="H4" s="11">
        <v>2.19824586879227E-3</v>
      </c>
      <c r="I4" s="11">
        <v>8.4951781994985695E-3</v>
      </c>
      <c r="J4" s="11">
        <v>4.2298830455475703E-3</v>
      </c>
      <c r="K4" s="11">
        <v>3.0191604976265E-2</v>
      </c>
      <c r="L4" s="11">
        <v>3.2952294091202497E-2</v>
      </c>
      <c r="M4" s="11">
        <v>7.4692166646955901E-4</v>
      </c>
      <c r="N4" s="11">
        <v>8.8602078531686106E-3</v>
      </c>
      <c r="O4" s="11">
        <v>2.7135437843784499E-2</v>
      </c>
      <c r="P4" s="11">
        <v>0.30660966034211701</v>
      </c>
      <c r="Q4" s="11">
        <v>0.48367170628484002</v>
      </c>
      <c r="R4" s="11">
        <v>0.51211751407534001</v>
      </c>
      <c r="S4" s="11">
        <v>0.72723451107413895</v>
      </c>
      <c r="T4" s="11">
        <v>0.134609307961888</v>
      </c>
      <c r="U4" s="11">
        <v>1.28148317296761E-2</v>
      </c>
      <c r="V4" s="11">
        <v>0.82699193840681695</v>
      </c>
      <c r="W4" s="11">
        <v>0.35087139425606401</v>
      </c>
      <c r="X4" s="11">
        <v>0.26150822784362099</v>
      </c>
      <c r="Y4" s="11">
        <v>7.90935453143327E-2</v>
      </c>
      <c r="Z4" s="11">
        <v>0.14413157450733999</v>
      </c>
      <c r="AA4" s="11">
        <v>0.45903950900045598</v>
      </c>
      <c r="AB4" s="11">
        <v>0.53200595990865496</v>
      </c>
      <c r="AC4" s="11">
        <v>5.39897297230107E-2</v>
      </c>
      <c r="AD4" s="11">
        <v>0.218500590762678</v>
      </c>
      <c r="AE4" s="11">
        <v>0.75874824509794003</v>
      </c>
      <c r="AF4" s="11">
        <v>8.8426641710158196E-2</v>
      </c>
      <c r="AG4" s="11">
        <v>0.72774421696153602</v>
      </c>
      <c r="AH4" s="11">
        <v>0.63462134207444298</v>
      </c>
      <c r="AI4" s="11">
        <v>0.80585080522762598</v>
      </c>
      <c r="AJ4" s="11">
        <v>0.117699938184206</v>
      </c>
      <c r="AK4" s="11">
        <v>8.4218028778317494E-2</v>
      </c>
      <c r="AL4" s="11">
        <v>0.45980848031119398</v>
      </c>
      <c r="AM4" s="11">
        <v>8.2351681688497699E-2</v>
      </c>
      <c r="AN4" s="11">
        <v>0.34041680588822198</v>
      </c>
      <c r="AO4" s="11">
        <v>0.17026019410333701</v>
      </c>
      <c r="AP4" s="11">
        <v>0.741491103425585</v>
      </c>
      <c r="AQ4" s="11">
        <v>0.33302317149210697</v>
      </c>
      <c r="AR4" s="11">
        <v>0.38930942117859302</v>
      </c>
      <c r="AS4" s="11">
        <v>0.35738901536095002</v>
      </c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</row>
    <row r="5" spans="1:68" ht="19.5" customHeight="1">
      <c r="A5" s="1" t="s">
        <v>48</v>
      </c>
      <c r="B5" s="1" t="s">
        <v>46</v>
      </c>
      <c r="C5" s="10">
        <v>0.36476950020306798</v>
      </c>
      <c r="D5" s="10">
        <v>0.45601173020527902</v>
      </c>
      <c r="E5" s="10">
        <v>0.35512362475406101</v>
      </c>
      <c r="F5" s="10">
        <v>-0.13382362963445901</v>
      </c>
      <c r="G5" s="10">
        <v>-6.6444976861502206E-2</v>
      </c>
      <c r="H5" s="10">
        <v>-6.5489627547750007E-2</v>
      </c>
      <c r="I5" s="10">
        <v>-9.3927759198525806E-2</v>
      </c>
      <c r="J5" s="10">
        <v>-2.75812772958211E-3</v>
      </c>
      <c r="K5" s="10">
        <v>6.0789525356345797E-2</v>
      </c>
      <c r="L5" s="10">
        <v>0.33467741935483902</v>
      </c>
      <c r="M5" s="10">
        <v>0.111446028883059</v>
      </c>
      <c r="N5" s="10">
        <v>9.2200531960876006E-2</v>
      </c>
      <c r="O5" s="10">
        <v>-0.16118025199456801</v>
      </c>
      <c r="P5" s="10">
        <v>0.352185683701287</v>
      </c>
      <c r="Q5" s="10">
        <v>0.42458445913333098</v>
      </c>
      <c r="R5" s="10">
        <v>0.44755687348025502</v>
      </c>
      <c r="S5" s="10">
        <v>0.38966275659824001</v>
      </c>
      <c r="T5" s="10">
        <v>0.61366243739817505</v>
      </c>
      <c r="U5" s="10">
        <v>0.13269794721407599</v>
      </c>
      <c r="V5" s="10">
        <v>-2.5422802291836601E-2</v>
      </c>
      <c r="W5" s="10">
        <v>-0.162855335444858</v>
      </c>
      <c r="X5" s="10">
        <v>8.3477858271702093E-2</v>
      </c>
      <c r="Y5" s="10">
        <v>8.5906313930691494E-2</v>
      </c>
      <c r="Z5" s="10">
        <v>-0.143050693492871</v>
      </c>
      <c r="AA5" s="10">
        <v>-0.32329110590596499</v>
      </c>
      <c r="AB5" s="10">
        <v>-9.0742916518514197E-2</v>
      </c>
      <c r="AC5" s="10">
        <v>8.01695793398534E-2</v>
      </c>
      <c r="AD5" s="10">
        <v>6.15336116197156E-2</v>
      </c>
      <c r="AE5" s="10">
        <v>6.3075356624786999E-2</v>
      </c>
      <c r="AF5" s="10">
        <v>-0.291055718475073</v>
      </c>
      <c r="AG5" s="10">
        <v>5.7971038880340199E-2</v>
      </c>
      <c r="AH5" s="10">
        <v>0.13337007995571901</v>
      </c>
      <c r="AI5" s="10">
        <v>0.106576990359853</v>
      </c>
      <c r="AJ5" s="10">
        <v>0.13994732386230599</v>
      </c>
      <c r="AK5" s="10">
        <v>0.28344527331346098</v>
      </c>
      <c r="AL5" s="10">
        <v>2.4961816220537399E-2</v>
      </c>
      <c r="AM5" s="10">
        <v>0.284271575850645</v>
      </c>
      <c r="AN5" s="10">
        <v>-0.180236284904811</v>
      </c>
      <c r="AO5" s="10">
        <v>3.0056198087356E-2</v>
      </c>
      <c r="AP5" s="10">
        <v>0.230789275373285</v>
      </c>
      <c r="AQ5" s="10">
        <v>3.9290790779101602E-2</v>
      </c>
      <c r="AR5" s="10">
        <v>0.16291242416586099</v>
      </c>
      <c r="AS5" s="10">
        <v>0.119427678199688</v>
      </c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</row>
    <row r="6" spans="1:68" ht="19.5" customHeight="1">
      <c r="A6" s="1"/>
      <c r="B6" s="1" t="s">
        <v>47</v>
      </c>
      <c r="C6" s="10">
        <v>4.0103119700840503E-2</v>
      </c>
      <c r="D6" s="10">
        <v>8.7142017842530197E-3</v>
      </c>
      <c r="E6" s="10">
        <v>4.6097059506217099E-2</v>
      </c>
      <c r="F6" s="10">
        <v>0.46527022655162298</v>
      </c>
      <c r="G6" s="10">
        <v>0.71786402856366005</v>
      </c>
      <c r="H6" s="10">
        <v>0.72175920832802998</v>
      </c>
      <c r="I6" s="10">
        <v>0.60912082392387901</v>
      </c>
      <c r="J6" s="10">
        <v>0.98804688233832905</v>
      </c>
      <c r="K6" s="10">
        <v>0.74102079107722996</v>
      </c>
      <c r="L6" s="10">
        <v>6.1165269036883498E-2</v>
      </c>
      <c r="M6" s="10">
        <v>0.54368629494443999</v>
      </c>
      <c r="N6" s="10">
        <v>0.61574820009956599</v>
      </c>
      <c r="O6" s="10">
        <v>0.378166487366975</v>
      </c>
      <c r="P6" s="10">
        <v>4.80584044868273E-2</v>
      </c>
      <c r="Q6" s="10">
        <v>1.5431049855476E-2</v>
      </c>
      <c r="R6" s="10">
        <v>1.02145643995651E-2</v>
      </c>
      <c r="S6" s="10">
        <v>2.7486965039877301E-2</v>
      </c>
      <c r="T6" s="10">
        <v>1.87625150594145E-4</v>
      </c>
      <c r="U6" s="10">
        <v>0.46906647012706398</v>
      </c>
      <c r="V6" s="10">
        <v>0.89015075295805102</v>
      </c>
      <c r="W6" s="10">
        <v>0.37316401955945799</v>
      </c>
      <c r="X6" s="10">
        <v>0.64966433855993599</v>
      </c>
      <c r="Y6" s="10">
        <v>0.64014861939880696</v>
      </c>
      <c r="Z6" s="10">
        <v>0.43477243182622499</v>
      </c>
      <c r="AA6" s="10">
        <v>7.1095508402723204E-2</v>
      </c>
      <c r="AB6" s="10">
        <v>0.62136433429300597</v>
      </c>
      <c r="AC6" s="10">
        <v>0.66271509588190602</v>
      </c>
      <c r="AD6" s="10">
        <v>0.73796081182922801</v>
      </c>
      <c r="AE6" s="10">
        <v>0.73163311511428797</v>
      </c>
      <c r="AF6" s="10">
        <v>0.106058984051663</v>
      </c>
      <c r="AG6" s="10">
        <v>0.75264646179427697</v>
      </c>
      <c r="AH6" s="10">
        <v>0.46679782138091702</v>
      </c>
      <c r="AI6" s="10">
        <v>0.56153600457140396</v>
      </c>
      <c r="AJ6" s="10">
        <v>0.44490552798840299</v>
      </c>
      <c r="AK6" s="10">
        <v>0.115938484389838</v>
      </c>
      <c r="AL6" s="10">
        <v>0.89213095701123901</v>
      </c>
      <c r="AM6" s="10">
        <v>0.1148337798959</v>
      </c>
      <c r="AN6" s="10">
        <v>0.32358348889363697</v>
      </c>
      <c r="AO6" s="10">
        <v>0.87028565839008398</v>
      </c>
      <c r="AP6" s="10">
        <v>0.203786269384654</v>
      </c>
      <c r="AQ6" s="10">
        <v>0.83093573920880304</v>
      </c>
      <c r="AR6" s="10">
        <v>0.37299421813629202</v>
      </c>
      <c r="AS6" s="10">
        <v>0.51501896248145296</v>
      </c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</row>
    <row r="7" spans="1:68" ht="19.5" customHeight="1">
      <c r="A7" s="3" t="s">
        <v>49</v>
      </c>
      <c r="B7" s="3" t="s">
        <v>46</v>
      </c>
      <c r="C7" s="9">
        <v>0.27165246196027498</v>
      </c>
      <c r="D7" s="9">
        <v>-7.3680351906158306E-2</v>
      </c>
      <c r="E7" s="9">
        <v>0.17554197790324799</v>
      </c>
      <c r="F7" s="9">
        <v>-0.18405382856927599</v>
      </c>
      <c r="G7" s="9">
        <v>-0.18853994834930499</v>
      </c>
      <c r="H7" s="9">
        <v>-7.7464873727910097E-2</v>
      </c>
      <c r="I7" s="9">
        <v>-0.27756386653783099</v>
      </c>
      <c r="J7" s="9">
        <v>-0.176152424329311</v>
      </c>
      <c r="K7" s="9">
        <v>7.7840245883125702E-3</v>
      </c>
      <c r="L7" s="9">
        <v>-0.104472140762463</v>
      </c>
      <c r="M7" s="9">
        <v>8.5132383174559206E-2</v>
      </c>
      <c r="N7" s="9">
        <v>0.23957474209317101</v>
      </c>
      <c r="O7" s="9">
        <v>2.1217723703672999E-2</v>
      </c>
      <c r="P7" s="9">
        <v>0.22915940211637401</v>
      </c>
      <c r="Q7" s="9">
        <v>0.18263721745424899</v>
      </c>
      <c r="R7" s="9">
        <v>5.3381731917372603E-2</v>
      </c>
      <c r="S7" s="9">
        <v>0.32807917888562999</v>
      </c>
      <c r="T7" s="9">
        <v>0.25119396001217897</v>
      </c>
      <c r="U7" s="9">
        <v>8.7243401759530798E-2</v>
      </c>
      <c r="V7" s="9">
        <v>1.02450098787998E-2</v>
      </c>
      <c r="W7" s="9">
        <v>-0.12470065685492</v>
      </c>
      <c r="X7" s="9">
        <v>-0.114592332718427</v>
      </c>
      <c r="Y7" s="9">
        <v>-0.17723014315430999</v>
      </c>
      <c r="Z7" s="9">
        <v>-6.9438400289643099E-2</v>
      </c>
      <c r="AA7" s="9">
        <v>-6.6258856478136702E-2</v>
      </c>
      <c r="AB7" s="9">
        <v>-4.7094425028596003E-2</v>
      </c>
      <c r="AC7" s="9">
        <v>-0.13367725729374599</v>
      </c>
      <c r="AD7" s="9">
        <v>-8.9905396618027697E-2</v>
      </c>
      <c r="AE7" s="9">
        <v>4.7983706880206103E-2</v>
      </c>
      <c r="AF7" s="9">
        <v>1.17302052785924E-2</v>
      </c>
      <c r="AG7" s="9">
        <v>7.57659463847484E-2</v>
      </c>
      <c r="AH7" s="9">
        <v>5.59530596788093E-2</v>
      </c>
      <c r="AI7" s="9">
        <v>-4.00358781177882E-2</v>
      </c>
      <c r="AJ7" s="9">
        <v>1.5341818926081699E-2</v>
      </c>
      <c r="AK7" s="9">
        <v>2.9217250395095699E-2</v>
      </c>
      <c r="AL7" s="9">
        <v>6.2307789325682497E-2</v>
      </c>
      <c r="AM7" s="9">
        <v>-6.4464444426169706E-2</v>
      </c>
      <c r="AN7" s="9">
        <v>-2.6561136722814301E-2</v>
      </c>
      <c r="AO7" s="9">
        <v>-2.5461620035785601E-2</v>
      </c>
      <c r="AP7" s="9">
        <v>3.01515021052195E-2</v>
      </c>
      <c r="AQ7" s="9">
        <v>0.199048628758279</v>
      </c>
      <c r="AR7" s="9">
        <v>2.3604888062036901E-2</v>
      </c>
      <c r="AS7" s="9">
        <v>0.18033395955498199</v>
      </c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</row>
    <row r="8" spans="1:68" ht="19.5" customHeight="1">
      <c r="A8" s="4"/>
      <c r="B8" s="4" t="s">
        <v>47</v>
      </c>
      <c r="C8" s="11">
        <v>0.132579998988088</v>
      </c>
      <c r="D8" s="11">
        <v>0.68859552030665705</v>
      </c>
      <c r="E8" s="11">
        <v>0.33655346726389401</v>
      </c>
      <c r="F8" s="11">
        <v>0.31326718383016799</v>
      </c>
      <c r="G8" s="11">
        <v>0.30140994504577601</v>
      </c>
      <c r="H8" s="11">
        <v>0.67345772650658497</v>
      </c>
      <c r="I8" s="11">
        <v>0.124031587737245</v>
      </c>
      <c r="J8" s="11">
        <v>0.33484914959556999</v>
      </c>
      <c r="K8" s="11">
        <v>0.96627409223609395</v>
      </c>
      <c r="L8" s="11">
        <v>0.56933461295615895</v>
      </c>
      <c r="M8" s="11">
        <v>0.64317520774512804</v>
      </c>
      <c r="N8" s="11">
        <v>0.18661843833379901</v>
      </c>
      <c r="O8" s="11">
        <v>0.90823664923372105</v>
      </c>
      <c r="P8" s="11">
        <v>0.207087335335147</v>
      </c>
      <c r="Q8" s="11">
        <v>0.31707110625947399</v>
      </c>
      <c r="R8" s="11">
        <v>0.77168978349070005</v>
      </c>
      <c r="S8" s="11">
        <v>6.67771991515793E-2</v>
      </c>
      <c r="T8" s="11">
        <v>0.16550706214944999</v>
      </c>
      <c r="U8" s="11">
        <v>0.63493309449008495</v>
      </c>
      <c r="V8" s="11">
        <v>0.95562054850668998</v>
      </c>
      <c r="W8" s="11">
        <v>0.49649831638113301</v>
      </c>
      <c r="X8" s="11">
        <v>0.53229650264954698</v>
      </c>
      <c r="Y8" s="11">
        <v>0.33185315445984997</v>
      </c>
      <c r="Z8" s="11">
        <v>0.705704545536878</v>
      </c>
      <c r="AA8" s="11">
        <v>0.71862234218054899</v>
      </c>
      <c r="AB8" s="11">
        <v>0.79799024288893805</v>
      </c>
      <c r="AC8" s="11">
        <v>0.46576293292805099</v>
      </c>
      <c r="AD8" s="11">
        <v>0.62460078680320696</v>
      </c>
      <c r="AE8" s="11">
        <v>0.79425632393346202</v>
      </c>
      <c r="AF8" s="11">
        <v>0.94919469772771603</v>
      </c>
      <c r="AG8" s="11">
        <v>0.68023821210372304</v>
      </c>
      <c r="AH8" s="11">
        <v>0.76100320257562304</v>
      </c>
      <c r="AI8" s="11">
        <v>0.82777698021906898</v>
      </c>
      <c r="AJ8" s="11">
        <v>0.93358254396011697</v>
      </c>
      <c r="AK8" s="11">
        <v>0.87387714323828702</v>
      </c>
      <c r="AL8" s="11">
        <v>0.73478126244777298</v>
      </c>
      <c r="AM8" s="11">
        <v>0.72594674376272506</v>
      </c>
      <c r="AN8" s="11">
        <v>0.88526375169180604</v>
      </c>
      <c r="AO8" s="11">
        <v>0.88998403762176803</v>
      </c>
      <c r="AP8" s="11">
        <v>0.86987782678028702</v>
      </c>
      <c r="AQ8" s="11">
        <v>0.27476060816322501</v>
      </c>
      <c r="AR8" s="11">
        <v>0.89796341718130102</v>
      </c>
      <c r="AS8" s="11">
        <v>0.32331694999050098</v>
      </c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</row>
    <row r="9" spans="1:68" ht="19.5" customHeight="1">
      <c r="A9" s="1"/>
      <c r="B9" s="2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</row>
    <row r="10" spans="1:68" ht="19.5" customHeight="1">
      <c r="A10" s="3" t="s">
        <v>50</v>
      </c>
      <c r="B10" s="3"/>
      <c r="C10" s="9" t="s">
        <v>51</v>
      </c>
      <c r="D10" s="9" t="s">
        <v>16</v>
      </c>
      <c r="E10" s="9" t="s">
        <v>52</v>
      </c>
      <c r="F10" s="9" t="s">
        <v>38</v>
      </c>
      <c r="G10" s="9" t="s">
        <v>44</v>
      </c>
      <c r="H10" s="9" t="s">
        <v>4</v>
      </c>
      <c r="I10" s="9" t="s">
        <v>20</v>
      </c>
      <c r="J10" s="9" t="s">
        <v>34</v>
      </c>
      <c r="K10" s="9" t="s">
        <v>53</v>
      </c>
      <c r="L10" s="9" t="s">
        <v>54</v>
      </c>
      <c r="M10" s="9" t="s">
        <v>55</v>
      </c>
      <c r="N10" s="9" t="s">
        <v>56</v>
      </c>
      <c r="O10" s="9" t="s">
        <v>57</v>
      </c>
      <c r="P10" s="9" t="s">
        <v>58</v>
      </c>
      <c r="Q10" s="9" t="s">
        <v>59</v>
      </c>
      <c r="R10" s="9" t="s">
        <v>60</v>
      </c>
      <c r="S10" s="9" t="s">
        <v>61</v>
      </c>
      <c r="T10" s="9" t="s">
        <v>62</v>
      </c>
      <c r="U10" s="9" t="s">
        <v>63</v>
      </c>
      <c r="V10" s="9" t="s">
        <v>64</v>
      </c>
      <c r="W10" s="9" t="s">
        <v>65</v>
      </c>
      <c r="X10" s="9" t="s">
        <v>66</v>
      </c>
      <c r="Y10" s="9" t="s">
        <v>67</v>
      </c>
      <c r="Z10" s="9" t="s">
        <v>68</v>
      </c>
      <c r="AA10" s="9" t="s">
        <v>69</v>
      </c>
      <c r="AB10" s="9" t="s">
        <v>70</v>
      </c>
      <c r="AC10" s="9" t="s">
        <v>71</v>
      </c>
      <c r="AD10" s="9" t="s">
        <v>72</v>
      </c>
      <c r="AE10" s="9" t="s">
        <v>5</v>
      </c>
      <c r="AF10" s="9" t="s">
        <v>6</v>
      </c>
      <c r="AG10" s="9" t="s">
        <v>21</v>
      </c>
      <c r="AH10" s="9" t="s">
        <v>22</v>
      </c>
      <c r="AI10" s="9" t="s">
        <v>15</v>
      </c>
      <c r="AJ10" s="9" t="s">
        <v>23</v>
      </c>
      <c r="AK10" s="9" t="s">
        <v>73</v>
      </c>
      <c r="AL10" s="9" t="s">
        <v>74</v>
      </c>
      <c r="AM10" s="9" t="s">
        <v>75</v>
      </c>
      <c r="AN10" s="9" t="s">
        <v>76</v>
      </c>
      <c r="AO10" s="9" t="s">
        <v>77</v>
      </c>
      <c r="AP10" s="9" t="s">
        <v>78</v>
      </c>
      <c r="AQ10" s="9" t="s">
        <v>79</v>
      </c>
      <c r="AR10" s="9" t="s">
        <v>26</v>
      </c>
      <c r="AS10" s="9" t="s">
        <v>28</v>
      </c>
      <c r="AT10" s="9" t="s">
        <v>29</v>
      </c>
      <c r="AU10" s="9" t="s">
        <v>31</v>
      </c>
      <c r="AV10" s="9" t="s">
        <v>32</v>
      </c>
      <c r="AW10" s="9" t="s">
        <v>2</v>
      </c>
      <c r="AX10" s="9" t="s">
        <v>9</v>
      </c>
      <c r="AY10" s="9" t="s">
        <v>80</v>
      </c>
      <c r="AZ10" s="9" t="s">
        <v>81</v>
      </c>
      <c r="BA10" s="9" t="s">
        <v>17</v>
      </c>
      <c r="BB10" s="9" t="s">
        <v>3</v>
      </c>
      <c r="BC10" s="9" t="s">
        <v>11</v>
      </c>
      <c r="BD10" s="9" t="s">
        <v>18</v>
      </c>
      <c r="BE10" s="9" t="s">
        <v>13</v>
      </c>
      <c r="BF10" s="9" t="s">
        <v>82</v>
      </c>
      <c r="BG10" s="9" t="s">
        <v>83</v>
      </c>
      <c r="BH10" s="9" t="s">
        <v>84</v>
      </c>
      <c r="BI10" s="9" t="s">
        <v>85</v>
      </c>
      <c r="BJ10" s="9" t="s">
        <v>39</v>
      </c>
      <c r="BK10" s="9" t="s">
        <v>42</v>
      </c>
      <c r="BL10" s="9" t="s">
        <v>19</v>
      </c>
      <c r="BM10" s="9" t="s">
        <v>86</v>
      </c>
      <c r="BN10" s="9" t="s">
        <v>87</v>
      </c>
      <c r="BO10" s="9" t="s">
        <v>88</v>
      </c>
    </row>
    <row r="11" spans="1:68" ht="19.5" customHeight="1">
      <c r="A11" s="3" t="s">
        <v>45</v>
      </c>
      <c r="B11" s="3" t="s">
        <v>46</v>
      </c>
      <c r="C11" s="9">
        <v>0.51217391304347804</v>
      </c>
      <c r="D11" s="9">
        <v>0.54142206107045499</v>
      </c>
      <c r="E11" s="9">
        <v>0.41485111699905303</v>
      </c>
      <c r="F11" s="9">
        <v>0.57130434782608697</v>
      </c>
      <c r="G11" s="9">
        <v>0.51160312452526602</v>
      </c>
      <c r="H11" s="9">
        <v>0.40697264341142803</v>
      </c>
      <c r="I11" s="9">
        <v>0.30173913043478301</v>
      </c>
      <c r="J11" s="9">
        <v>0.17218468847433599</v>
      </c>
      <c r="K11" s="9">
        <v>0.35962287573818102</v>
      </c>
      <c r="L11" s="9">
        <v>0.33478260869565202</v>
      </c>
      <c r="M11" s="9">
        <v>0.30782608695652203</v>
      </c>
      <c r="N11" s="9">
        <v>0.38086956521739102</v>
      </c>
      <c r="O11" s="9">
        <v>0.369886998224917</v>
      </c>
      <c r="P11" s="9">
        <v>-0.46173913043478299</v>
      </c>
      <c r="Q11" s="9">
        <v>-0.31516477952758198</v>
      </c>
      <c r="R11" s="9">
        <v>-0.30015035882023899</v>
      </c>
      <c r="S11" s="9">
        <v>0.103608603505611</v>
      </c>
      <c r="T11" s="9">
        <v>-0.50173913043478202</v>
      </c>
      <c r="U11" s="9">
        <v>-0.35497658535396598</v>
      </c>
      <c r="V11" s="9">
        <v>7.8260869565217397E-3</v>
      </c>
      <c r="W11" s="9">
        <v>-1.82608695652174E-2</v>
      </c>
      <c r="X11" s="9">
        <v>9.50776429859745E-2</v>
      </c>
      <c r="Y11" s="9">
        <v>-8.7782034715134599E-2</v>
      </c>
      <c r="Z11" s="9">
        <v>-0.461841264190893</v>
      </c>
      <c r="AA11" s="9">
        <v>-0.49011636049283502</v>
      </c>
      <c r="AB11" s="9">
        <v>-0.206086956521739</v>
      </c>
      <c r="AC11" s="9">
        <v>-0.29739130434782601</v>
      </c>
      <c r="AD11" s="9">
        <v>1.11510969221141E-2</v>
      </c>
      <c r="AE11" s="9">
        <v>-0.40956521739130403</v>
      </c>
      <c r="AF11" s="9">
        <v>-0.100824501337449</v>
      </c>
      <c r="AG11" s="9">
        <v>-0.59618631910695596</v>
      </c>
      <c r="AH11" s="9">
        <v>-0.39034916057576402</v>
      </c>
      <c r="AI11" s="9">
        <v>1.1304347826087E-2</v>
      </c>
      <c r="AJ11" s="9">
        <v>-0.49928628758307397</v>
      </c>
      <c r="AK11" s="9">
        <v>-0.58123666915789995</v>
      </c>
      <c r="AL11" s="9">
        <v>5.6956767179805997E-3</v>
      </c>
      <c r="AM11" s="9">
        <v>-0.43140478873457</v>
      </c>
      <c r="AN11" s="9">
        <v>-0.49250678072670701</v>
      </c>
      <c r="AO11" s="9">
        <v>-0.48693123226564999</v>
      </c>
      <c r="AP11" s="9">
        <v>-0.52317229726252101</v>
      </c>
      <c r="AQ11" s="9">
        <v>-0.58171555610362002</v>
      </c>
      <c r="AR11" s="9">
        <v>-0.38042120504666899</v>
      </c>
      <c r="AS11" s="9">
        <v>-0.22014437479572099</v>
      </c>
      <c r="AT11" s="9">
        <v>-0.12092437488779</v>
      </c>
      <c r="AU11" s="9">
        <v>-0.200071786079801</v>
      </c>
      <c r="AV11" s="9">
        <v>-0.18352847017646201</v>
      </c>
      <c r="AW11" s="9">
        <v>-0.15391304347826101</v>
      </c>
      <c r="AX11" s="9">
        <v>-0.43944336524111799</v>
      </c>
      <c r="AY11" s="9">
        <v>-0.49035451141879699</v>
      </c>
      <c r="AZ11" s="9">
        <v>-0.66833191539041203</v>
      </c>
      <c r="BA11" s="9">
        <v>-0.15913043478260899</v>
      </c>
      <c r="BB11" s="9">
        <v>2.6086956521739102E-3</v>
      </c>
      <c r="BC11" s="9">
        <v>4.04435756462267E-2</v>
      </c>
      <c r="BD11" s="9">
        <v>0.28869565217391302</v>
      </c>
      <c r="BE11" s="9">
        <v>0.11923416178073799</v>
      </c>
      <c r="BF11" s="9">
        <v>-0.423366190186721</v>
      </c>
      <c r="BG11" s="9">
        <v>-0.30235137293151598</v>
      </c>
      <c r="BH11" s="9">
        <v>-0.40699078004538702</v>
      </c>
      <c r="BI11" s="9">
        <v>-0.327514039736095</v>
      </c>
      <c r="BJ11" s="9">
        <v>-0.65291283760863505</v>
      </c>
      <c r="BK11" s="9">
        <v>0.21130434782608701</v>
      </c>
      <c r="BL11" s="9">
        <v>-6.9565217391304298E-3</v>
      </c>
      <c r="BM11" s="9">
        <v>-0.44232684457719401</v>
      </c>
      <c r="BN11" s="9">
        <v>9.2354015689881205E-2</v>
      </c>
      <c r="BO11" s="9">
        <v>-0.478909609114538</v>
      </c>
    </row>
    <row r="12" spans="1:68" ht="19.5" customHeight="1">
      <c r="A12" s="1"/>
      <c r="B12" s="1" t="s">
        <v>47</v>
      </c>
      <c r="C12" s="10">
        <v>1.0506432119033699E-2</v>
      </c>
      <c r="D12" s="10">
        <v>6.2882555224144099E-3</v>
      </c>
      <c r="E12" s="10">
        <v>4.3828138228548898E-2</v>
      </c>
      <c r="F12" s="10">
        <v>3.54469875674886E-3</v>
      </c>
      <c r="G12" s="10">
        <v>1.06076091530421E-2</v>
      </c>
      <c r="H12" s="10">
        <v>4.8415187002544699E-2</v>
      </c>
      <c r="I12" s="10">
        <v>0.15187145311574099</v>
      </c>
      <c r="J12" s="10">
        <v>0.42108855983402199</v>
      </c>
      <c r="K12" s="10">
        <v>8.43434900530739E-2</v>
      </c>
      <c r="L12" s="10">
        <v>0.10980353592187</v>
      </c>
      <c r="M12" s="10">
        <v>0.14337537555018101</v>
      </c>
      <c r="N12" s="10">
        <v>6.6331781213859395E-2</v>
      </c>
      <c r="O12" s="10">
        <v>7.5232260750756397E-2</v>
      </c>
      <c r="P12" s="10">
        <v>2.3124059270195101E-2</v>
      </c>
      <c r="Q12" s="10">
        <v>0.13358965363759201</v>
      </c>
      <c r="R12" s="10">
        <v>0.154146465479852</v>
      </c>
      <c r="S12" s="10">
        <v>0.629962067490627</v>
      </c>
      <c r="T12" s="10">
        <v>1.24872194143021E-2</v>
      </c>
      <c r="U12" s="10">
        <v>8.8730628767259803E-2</v>
      </c>
      <c r="V12" s="10">
        <v>0.971048308512096</v>
      </c>
      <c r="W12" s="10">
        <v>0.93250729700151502</v>
      </c>
      <c r="X12" s="10">
        <v>0.65854589420975596</v>
      </c>
      <c r="Y12" s="10">
        <v>0.68336612919456097</v>
      </c>
      <c r="Z12" s="10">
        <v>2.3089722950614299E-2</v>
      </c>
      <c r="AA12" s="10">
        <v>1.5045082926696001E-2</v>
      </c>
      <c r="AB12" s="10">
        <v>0.333972327143013</v>
      </c>
      <c r="AC12" s="10">
        <v>0.158154260595396</v>
      </c>
      <c r="AD12" s="10">
        <v>0.95875649787031902</v>
      </c>
      <c r="AE12" s="10">
        <v>4.6866169264913098E-2</v>
      </c>
      <c r="AF12" s="10">
        <v>0.63923647197168798</v>
      </c>
      <c r="AG12" s="10">
        <v>2.1080136764420102E-3</v>
      </c>
      <c r="AH12" s="10">
        <v>5.9318139029277399E-2</v>
      </c>
      <c r="AI12" s="10">
        <v>0.95819016280110803</v>
      </c>
      <c r="AJ12" s="10">
        <v>1.2994844922307699E-2</v>
      </c>
      <c r="AK12" s="10">
        <v>2.8947369003475601E-3</v>
      </c>
      <c r="AL12" s="10">
        <v>0.97892748835509502</v>
      </c>
      <c r="AM12" s="10">
        <v>3.5303029934375701E-2</v>
      </c>
      <c r="AN12" s="10">
        <v>1.4486731611830599E-2</v>
      </c>
      <c r="AO12" s="10">
        <v>1.5816304891759701E-2</v>
      </c>
      <c r="AP12" s="10">
        <v>8.7072374678122504E-3</v>
      </c>
      <c r="AQ12" s="10">
        <v>2.8661425108255701E-3</v>
      </c>
      <c r="AR12" s="10">
        <v>6.6678566264822006E-2</v>
      </c>
      <c r="AS12" s="10">
        <v>0.30129520190116099</v>
      </c>
      <c r="AT12" s="10">
        <v>0.57353469820307301</v>
      </c>
      <c r="AU12" s="10">
        <v>0.34857916734781103</v>
      </c>
      <c r="AV12" s="10">
        <v>0.39065477566232998</v>
      </c>
      <c r="AW12" s="10">
        <v>0.47271986689761503</v>
      </c>
      <c r="AX12" s="10">
        <v>3.1667936899775602E-2</v>
      </c>
      <c r="AY12" s="10">
        <v>1.49886781842657E-2</v>
      </c>
      <c r="AZ12" s="10">
        <v>3.5761733649120801E-4</v>
      </c>
      <c r="BA12" s="10">
        <v>0.457655782014946</v>
      </c>
      <c r="BB12" s="10">
        <v>0.990347684803904</v>
      </c>
      <c r="BC12" s="10">
        <v>0.85116550875290398</v>
      </c>
      <c r="BD12" s="10">
        <v>0.17126415242206899</v>
      </c>
      <c r="BE12" s="10">
        <v>0.57894325899642995</v>
      </c>
      <c r="BF12" s="10">
        <v>3.9261442102825797E-2</v>
      </c>
      <c r="BG12" s="10">
        <v>0.151001141124565</v>
      </c>
      <c r="BH12" s="10">
        <v>4.8404213632768103E-2</v>
      </c>
      <c r="BI12" s="10">
        <v>0.11822244217261001</v>
      </c>
      <c r="BJ12" s="10">
        <v>5.4288050138484199E-4</v>
      </c>
      <c r="BK12" s="10">
        <v>0.321605035459752</v>
      </c>
      <c r="BL12" s="10">
        <v>0.97426406053325298</v>
      </c>
      <c r="BM12" s="10">
        <v>3.04392212110376E-2</v>
      </c>
      <c r="BN12" s="10">
        <v>0.66777271864149002</v>
      </c>
      <c r="BO12" s="10">
        <v>1.7902564659789701E-2</v>
      </c>
    </row>
    <row r="13" spans="1:68" ht="19.5" customHeight="1">
      <c r="A13" s="3" t="s">
        <v>48</v>
      </c>
      <c r="B13" s="3" t="s">
        <v>46</v>
      </c>
      <c r="C13" s="9">
        <v>0.56869565217391305</v>
      </c>
      <c r="D13" s="9">
        <v>0.41400305392696601</v>
      </c>
      <c r="E13" s="9">
        <v>0.498694711171494</v>
      </c>
      <c r="F13" s="9">
        <v>0.60608695652173905</v>
      </c>
      <c r="G13" s="9">
        <v>0.18736633911185099</v>
      </c>
      <c r="H13" s="9">
        <v>0.16993504382275901</v>
      </c>
      <c r="I13" s="9">
        <v>0.57913043478260895</v>
      </c>
      <c r="J13" s="9">
        <v>0.442072139110956</v>
      </c>
      <c r="K13" s="9">
        <v>0.52410155533936398</v>
      </c>
      <c r="L13" s="9">
        <v>-2.5217391304347799E-2</v>
      </c>
      <c r="M13" s="9">
        <v>-7.5652173913043505E-2</v>
      </c>
      <c r="N13" s="9">
        <v>0.33130434782608698</v>
      </c>
      <c r="O13" s="9">
        <v>0.15056576633626001</v>
      </c>
      <c r="P13" s="9">
        <v>-0.51478260869565196</v>
      </c>
      <c r="Q13" s="9">
        <v>-0.24737794147276701</v>
      </c>
      <c r="R13" s="9">
        <v>-0.144964259987484</v>
      </c>
      <c r="S13" s="9">
        <v>-0.12504486629987499</v>
      </c>
      <c r="T13" s="9">
        <v>-0.393913043478261</v>
      </c>
      <c r="U13" s="9">
        <v>-0.488325119380914</v>
      </c>
      <c r="V13" s="9">
        <v>-0.15304347826087</v>
      </c>
      <c r="W13" s="9">
        <v>-0.22782608695652201</v>
      </c>
      <c r="X13" s="9">
        <v>-0.208642605441444</v>
      </c>
      <c r="Y13" s="9">
        <v>-0.38770398665851102</v>
      </c>
      <c r="Z13" s="9">
        <v>-0.28946389093654601</v>
      </c>
      <c r="AA13" s="9">
        <v>-0.33741219593629901</v>
      </c>
      <c r="AB13" s="9">
        <v>-0.14173913043478301</v>
      </c>
      <c r="AC13" s="9">
        <v>-0.102608695652174</v>
      </c>
      <c r="AD13" s="9">
        <v>-0.35079492400817402</v>
      </c>
      <c r="AE13" s="9">
        <v>-0.112173913043478</v>
      </c>
      <c r="AF13" s="9">
        <v>-0.10314764652955601</v>
      </c>
      <c r="AG13" s="9">
        <v>-0.40416311816759898</v>
      </c>
      <c r="AH13" s="9">
        <v>-0.24052728622760899</v>
      </c>
      <c r="AI13" s="9">
        <v>0.122608695652174</v>
      </c>
      <c r="AJ13" s="9">
        <v>-0.287603192489714</v>
      </c>
      <c r="AK13" s="9">
        <v>-0.40524109386940599</v>
      </c>
      <c r="AL13" s="9">
        <v>-2.45352227851472E-2</v>
      </c>
      <c r="AM13" s="9">
        <v>-0.41622076925529999</v>
      </c>
      <c r="AN13" s="9">
        <v>-0.30990756862708801</v>
      </c>
      <c r="AO13" s="9">
        <v>-0.336856052855531</v>
      </c>
      <c r="AP13" s="9">
        <v>-0.30526127824287402</v>
      </c>
      <c r="AQ13" s="9">
        <v>-0.349865665931331</v>
      </c>
      <c r="AR13" s="9">
        <v>-0.31634076481342199</v>
      </c>
      <c r="AS13" s="9">
        <v>-5.31535713792484E-2</v>
      </c>
      <c r="AT13" s="9">
        <v>-0.280828035453696</v>
      </c>
      <c r="AU13" s="9">
        <v>-0.42693890065243201</v>
      </c>
      <c r="AV13" s="9">
        <v>-0.42792334438613</v>
      </c>
      <c r="AW13" s="9">
        <v>-0.38608695652173902</v>
      </c>
      <c r="AX13" s="9">
        <v>-0.43418581750144403</v>
      </c>
      <c r="AY13" s="9">
        <v>-0.742230599251404</v>
      </c>
      <c r="AZ13" s="9">
        <v>-0.79829787868037705</v>
      </c>
      <c r="BA13" s="9">
        <v>-0.34956521739130397</v>
      </c>
      <c r="BB13" s="9">
        <v>6.6956521739130401E-2</v>
      </c>
      <c r="BC13" s="9">
        <v>5.3924767528302303E-2</v>
      </c>
      <c r="BD13" s="9">
        <v>0.101739130434783</v>
      </c>
      <c r="BE13" s="9">
        <v>0.14795479928996699</v>
      </c>
      <c r="BF13" s="9">
        <v>-0.40460946024173999</v>
      </c>
      <c r="BG13" s="9">
        <v>-0.116879112819795</v>
      </c>
      <c r="BH13" s="9">
        <v>-0.29257920883091099</v>
      </c>
      <c r="BI13" s="9">
        <v>-0.47598707108312399</v>
      </c>
      <c r="BJ13" s="9">
        <v>-0.63683564051293695</v>
      </c>
      <c r="BK13" s="9">
        <v>-7.2173913043478297E-2</v>
      </c>
      <c r="BL13" s="9">
        <v>-0.122608695652174</v>
      </c>
      <c r="BM13" s="9">
        <v>-0.21047695440490399</v>
      </c>
      <c r="BN13" s="9">
        <v>-0.230427841127228</v>
      </c>
      <c r="BO13" s="9">
        <v>-0.45337950127571203</v>
      </c>
    </row>
    <row r="14" spans="1:68" ht="19.5" customHeight="1">
      <c r="A14" s="4"/>
      <c r="B14" s="4" t="s">
        <v>47</v>
      </c>
      <c r="C14" s="11">
        <v>3.7345224335913899E-3</v>
      </c>
      <c r="D14" s="11">
        <v>4.4304857150482498E-2</v>
      </c>
      <c r="E14" s="11">
        <v>1.3119778171938301E-2</v>
      </c>
      <c r="F14" s="11">
        <v>1.6940936259311099E-3</v>
      </c>
      <c r="G14" s="11">
        <v>0.38064739753049898</v>
      </c>
      <c r="H14" s="11">
        <v>0.42727375824111202</v>
      </c>
      <c r="I14" s="11">
        <v>3.0233882009578698E-3</v>
      </c>
      <c r="J14" s="11">
        <v>3.0546200260387901E-2</v>
      </c>
      <c r="K14" s="11">
        <v>8.5677444216569892E-3</v>
      </c>
      <c r="L14" s="11">
        <v>0.906889617398975</v>
      </c>
      <c r="M14" s="11">
        <v>0.72533512233095698</v>
      </c>
      <c r="N14" s="11">
        <v>0.11377549347480299</v>
      </c>
      <c r="O14" s="11">
        <v>0.48251627168269601</v>
      </c>
      <c r="P14" s="11">
        <v>1.00541140495412E-2</v>
      </c>
      <c r="Q14" s="11">
        <v>0.243845680082661</v>
      </c>
      <c r="R14" s="11">
        <v>0.49913658611867801</v>
      </c>
      <c r="S14" s="11">
        <v>0.56044370462082405</v>
      </c>
      <c r="T14" s="11">
        <v>5.6834695519630003E-2</v>
      </c>
      <c r="U14" s="11">
        <v>1.54749185499566E-2</v>
      </c>
      <c r="V14" s="11">
        <v>0.47525496767438402</v>
      </c>
      <c r="W14" s="11">
        <v>0.28430742700718298</v>
      </c>
      <c r="X14" s="11">
        <v>0.32787924070488</v>
      </c>
      <c r="Y14" s="11">
        <v>6.1214877779114503E-2</v>
      </c>
      <c r="Z14" s="11">
        <v>0.170076413603829</v>
      </c>
      <c r="AA14" s="11">
        <v>0.106869036436925</v>
      </c>
      <c r="AB14" s="11">
        <v>0.50883245432638802</v>
      </c>
      <c r="AC14" s="11">
        <v>0.63328681656397501</v>
      </c>
      <c r="AD14" s="11">
        <v>9.2823225107970406E-2</v>
      </c>
      <c r="AE14" s="11">
        <v>0.60177245326722295</v>
      </c>
      <c r="AF14" s="11">
        <v>0.63149391403055499</v>
      </c>
      <c r="AG14" s="11">
        <v>5.0138644150800701E-2</v>
      </c>
      <c r="AH14" s="11">
        <v>0.25756969204406199</v>
      </c>
      <c r="AI14" s="11">
        <v>0.56816726570205101</v>
      </c>
      <c r="AJ14" s="11">
        <v>0.17296307855655399</v>
      </c>
      <c r="AK14" s="11">
        <v>4.94718159302317E-2</v>
      </c>
      <c r="AL14" s="11">
        <v>0.90939815757128395</v>
      </c>
      <c r="AM14" s="11">
        <v>4.3066729925146902E-2</v>
      </c>
      <c r="AN14" s="11">
        <v>0.140549428158462</v>
      </c>
      <c r="AO14" s="11">
        <v>0.107484795738096</v>
      </c>
      <c r="AP14" s="11">
        <v>0.14691295028970699</v>
      </c>
      <c r="AQ14" s="11">
        <v>9.3751509579655404E-2</v>
      </c>
      <c r="AR14" s="11">
        <v>0.13206737632294599</v>
      </c>
      <c r="AS14" s="11">
        <v>0.80516261841162895</v>
      </c>
      <c r="AT14" s="11">
        <v>0.183761231556056</v>
      </c>
      <c r="AU14" s="11">
        <v>3.74610290024492E-2</v>
      </c>
      <c r="AV14" s="11">
        <v>3.6976589976005898E-2</v>
      </c>
      <c r="AW14" s="11">
        <v>6.23971595676504E-2</v>
      </c>
      <c r="AX14" s="11">
        <v>3.4009805400898797E-2</v>
      </c>
      <c r="AY14" s="11">
        <v>3.2901340224705202E-5</v>
      </c>
      <c r="AZ14" s="11">
        <v>2.9453019290865E-6</v>
      </c>
      <c r="BA14" s="11">
        <v>9.4053118835959598E-2</v>
      </c>
      <c r="BB14" s="11">
        <v>0.75590952037763703</v>
      </c>
      <c r="BC14" s="11">
        <v>0.802389835289956</v>
      </c>
      <c r="BD14" s="11">
        <v>0.63618378220568494</v>
      </c>
      <c r="BE14" s="11">
        <v>0.49022830508728199</v>
      </c>
      <c r="BF14" s="11">
        <v>4.9861695884706903E-2</v>
      </c>
      <c r="BG14" s="11">
        <v>0.58651614393651197</v>
      </c>
      <c r="BH14" s="11">
        <v>0.16531881147862901</v>
      </c>
      <c r="BI14" s="11">
        <v>1.8716164285444498E-2</v>
      </c>
      <c r="BJ14" s="11">
        <v>8.19234484820621E-4</v>
      </c>
      <c r="BK14" s="11">
        <v>0.73751898409525796</v>
      </c>
      <c r="BL14" s="11">
        <v>0.56816726570205101</v>
      </c>
      <c r="BM14" s="11">
        <v>0.32354749106691599</v>
      </c>
      <c r="BN14" s="11">
        <v>0.27869332633900001</v>
      </c>
      <c r="BO14" s="11">
        <v>2.6077378082851599E-2</v>
      </c>
    </row>
    <row r="15" spans="1:68" ht="19.5" customHeight="1">
      <c r="A15" s="1" t="s">
        <v>49</v>
      </c>
      <c r="B15" s="1" t="s">
        <v>46</v>
      </c>
      <c r="C15" s="10">
        <v>0.45043478260869602</v>
      </c>
      <c r="D15" s="10">
        <v>0.41052403666707599</v>
      </c>
      <c r="E15" s="10">
        <v>0.37816954454861101</v>
      </c>
      <c r="F15" s="10">
        <v>0.39652173913043498</v>
      </c>
      <c r="G15" s="10">
        <v>0.554125981628665</v>
      </c>
      <c r="H15" s="10">
        <v>0.128976340952658</v>
      </c>
      <c r="I15" s="10">
        <v>7.1304347826086897E-2</v>
      </c>
      <c r="J15" s="10">
        <v>-3.8117221112639398E-2</v>
      </c>
      <c r="K15" s="10">
        <v>0.20257826075174001</v>
      </c>
      <c r="L15" s="10">
        <v>0.62521739130434795</v>
      </c>
      <c r="M15" s="10">
        <v>0.50434782608695605</v>
      </c>
      <c r="N15" s="10">
        <v>0.58695652173913004</v>
      </c>
      <c r="O15" s="10">
        <v>0.43429085203349099</v>
      </c>
      <c r="P15" s="10">
        <v>-0.291304347826087</v>
      </c>
      <c r="Q15" s="10">
        <v>-0.37150708648223402</v>
      </c>
      <c r="R15" s="10">
        <v>-0.50179936149513604</v>
      </c>
      <c r="S15" s="10">
        <v>1.7863552328553601E-3</v>
      </c>
      <c r="T15" s="10">
        <v>-0.51565217391304297</v>
      </c>
      <c r="U15" s="10">
        <v>-0.17609440556171899</v>
      </c>
      <c r="V15" s="10">
        <v>0.32260869565217398</v>
      </c>
      <c r="W15" s="10">
        <v>7.4782608695652203E-2</v>
      </c>
      <c r="X15" s="10">
        <v>0.115325659547802</v>
      </c>
      <c r="Y15" s="10">
        <v>-7.9552468960590705E-2</v>
      </c>
      <c r="Z15" s="10">
        <v>-0.54733300726043499</v>
      </c>
      <c r="AA15" s="10">
        <v>-0.50474669961202401</v>
      </c>
      <c r="AB15" s="10">
        <v>-0.43652173913043502</v>
      </c>
      <c r="AC15" s="10">
        <v>-0.66086956521739104</v>
      </c>
      <c r="AD15" s="10">
        <v>9.1996549607441497E-2</v>
      </c>
      <c r="AE15" s="10">
        <v>-0.62782608695652198</v>
      </c>
      <c r="AF15" s="10">
        <v>-0.29364555228233902</v>
      </c>
      <c r="AG15" s="10">
        <v>-0.61630303539584097</v>
      </c>
      <c r="AH15" s="10">
        <v>-0.53295070363003105</v>
      </c>
      <c r="AI15" s="10">
        <v>9.3913043478260905E-2</v>
      </c>
      <c r="AJ15" s="10">
        <v>-0.633262930047226</v>
      </c>
      <c r="AK15" s="10">
        <v>-0.39847203328138697</v>
      </c>
      <c r="AL15" s="10">
        <v>0.16079333503837501</v>
      </c>
      <c r="AM15" s="10">
        <v>-0.35548469133821697</v>
      </c>
      <c r="AN15" s="10">
        <v>-0.57521074956572005</v>
      </c>
      <c r="AO15" s="10">
        <v>-0.60308849187100599</v>
      </c>
      <c r="AP15" s="10">
        <v>-0.661631750712105</v>
      </c>
      <c r="AQ15" s="10">
        <v>-0.68858023494054699</v>
      </c>
      <c r="AR15" s="10">
        <v>-0.58259048127550395</v>
      </c>
      <c r="AS15" s="10">
        <v>-0.43940285673511997</v>
      </c>
      <c r="AT15" s="10">
        <v>8.2830982065995498E-2</v>
      </c>
      <c r="AU15" s="10">
        <v>9.8249537807045002E-3</v>
      </c>
      <c r="AV15" s="10">
        <v>0.157973873063283</v>
      </c>
      <c r="AW15" s="10">
        <v>-1.7391304347826101E-3</v>
      </c>
      <c r="AX15" s="10">
        <v>-0.459597298243204</v>
      </c>
      <c r="AY15" s="10">
        <v>-0.13486982008057999</v>
      </c>
      <c r="AZ15" s="10">
        <v>-0.19991292269949501</v>
      </c>
      <c r="BA15" s="10">
        <v>-0.14869565217391301</v>
      </c>
      <c r="BB15" s="10">
        <v>-0.11304347826087</v>
      </c>
      <c r="BC15" s="10">
        <v>-3.9138944173767801E-2</v>
      </c>
      <c r="BD15" s="10">
        <v>0.366086956521739</v>
      </c>
      <c r="BE15" s="10">
        <v>0.17058318035784401</v>
      </c>
      <c r="BF15" s="10">
        <v>-0.52608161607590498</v>
      </c>
      <c r="BG15" s="10">
        <v>-0.64396329727354296</v>
      </c>
      <c r="BH15" s="10">
        <v>-0.54760347443875002</v>
      </c>
      <c r="BI15" s="10">
        <v>-0.20087527770480501</v>
      </c>
      <c r="BJ15" s="10">
        <v>-0.497499932350219</v>
      </c>
      <c r="BK15" s="10">
        <v>0.32086956521739102</v>
      </c>
      <c r="BL15" s="10">
        <v>-0.208695652173913</v>
      </c>
      <c r="BM15" s="10">
        <v>-0.62539068571523404</v>
      </c>
      <c r="BN15" s="10">
        <v>3.5661451603023399E-2</v>
      </c>
      <c r="BO15" s="10">
        <v>-0.51676459659969498</v>
      </c>
    </row>
    <row r="16" spans="1:68" ht="19.5" customHeight="1">
      <c r="A16" s="4"/>
      <c r="B16" s="4" t="s">
        <v>47</v>
      </c>
      <c r="C16" s="11">
        <v>2.7187078784635599E-2</v>
      </c>
      <c r="D16" s="11">
        <v>4.6303211346502497E-2</v>
      </c>
      <c r="E16" s="11">
        <v>6.8441142033424399E-2</v>
      </c>
      <c r="F16" s="11">
        <v>5.5068414085167897E-2</v>
      </c>
      <c r="G16" s="11">
        <v>4.9598018246672197E-3</v>
      </c>
      <c r="H16" s="11">
        <v>0.54808027066301102</v>
      </c>
      <c r="I16" s="11">
        <v>0.74057468717679398</v>
      </c>
      <c r="J16" s="11">
        <v>0.85964140840828995</v>
      </c>
      <c r="K16" s="11">
        <v>0.34244738548257397</v>
      </c>
      <c r="L16" s="11">
        <v>1.0876485622887499E-3</v>
      </c>
      <c r="M16" s="11">
        <v>1.19653551777496E-2</v>
      </c>
      <c r="N16" s="11">
        <v>2.5685296168339402E-3</v>
      </c>
      <c r="O16" s="11">
        <v>3.3961710560408899E-2</v>
      </c>
      <c r="P16" s="11">
        <v>0.16725434336435299</v>
      </c>
      <c r="Q16" s="11">
        <v>7.3865252458896496E-2</v>
      </c>
      <c r="R16" s="11">
        <v>1.24749626501595E-2</v>
      </c>
      <c r="S16" s="11">
        <v>0.99339030926364702</v>
      </c>
      <c r="T16" s="11">
        <v>9.9069702653589407E-3</v>
      </c>
      <c r="U16" s="11">
        <v>0.410456323229414</v>
      </c>
      <c r="V16" s="11">
        <v>0.124164011555908</v>
      </c>
      <c r="W16" s="11">
        <v>0.728375161557555</v>
      </c>
      <c r="X16" s="11">
        <v>0.59153466140649702</v>
      </c>
      <c r="Y16" s="11">
        <v>0.71174955888097602</v>
      </c>
      <c r="Z16" s="11">
        <v>5.6372581473984598E-3</v>
      </c>
      <c r="AA16" s="11">
        <v>1.1887168238725401E-2</v>
      </c>
      <c r="AB16" s="11">
        <v>3.2952895775527097E-2</v>
      </c>
      <c r="AC16" s="11">
        <v>4.3895526928585798E-4</v>
      </c>
      <c r="AD16" s="11">
        <v>0.66898721495701996</v>
      </c>
      <c r="AE16" s="11">
        <v>1.0215888850385801E-3</v>
      </c>
      <c r="AF16" s="11">
        <v>0.16371193755871</v>
      </c>
      <c r="AG16" s="11">
        <v>1.3418134179354101E-3</v>
      </c>
      <c r="AH16" s="11">
        <v>7.3299191240895102E-3</v>
      </c>
      <c r="AI16" s="11">
        <v>0.66248538583933503</v>
      </c>
      <c r="AJ16" s="11">
        <v>8.9490955838564799E-4</v>
      </c>
      <c r="AK16" s="11">
        <v>5.3775935415332099E-2</v>
      </c>
      <c r="AL16" s="11">
        <v>0.45290778213843602</v>
      </c>
      <c r="AM16" s="11">
        <v>8.8242708957541799E-2</v>
      </c>
      <c r="AN16" s="11">
        <v>3.2757213504811E-3</v>
      </c>
      <c r="AO16" s="11">
        <v>1.8113944468659199E-3</v>
      </c>
      <c r="AP16" s="11">
        <v>4.2997230389406099E-4</v>
      </c>
      <c r="AQ16" s="11">
        <v>1.9911276786620699E-4</v>
      </c>
      <c r="AR16" s="11">
        <v>2.81451872814936E-3</v>
      </c>
      <c r="AS16" s="11">
        <v>3.1685475735692498E-2</v>
      </c>
      <c r="AT16" s="11">
        <v>0.70039507185629402</v>
      </c>
      <c r="AU16" s="11">
        <v>0.96365800858530704</v>
      </c>
      <c r="AV16" s="11">
        <v>0.46097330851353302</v>
      </c>
      <c r="AW16" s="11">
        <v>0.99356504210805896</v>
      </c>
      <c r="AX16" s="11">
        <v>2.3853663655011001E-2</v>
      </c>
      <c r="AY16" s="11">
        <v>0.52978527898755101</v>
      </c>
      <c r="AZ16" s="11">
        <v>0.34896997935174001</v>
      </c>
      <c r="BA16" s="11">
        <v>0.48803379955072501</v>
      </c>
      <c r="BB16" s="11">
        <v>0.59894043490559701</v>
      </c>
      <c r="BC16" s="11">
        <v>0.85591692805358699</v>
      </c>
      <c r="BD16" s="11">
        <v>7.8513948024564503E-2</v>
      </c>
      <c r="BE16" s="11">
        <v>0.42548673749381399</v>
      </c>
      <c r="BF16" s="11">
        <v>8.2766956283723998E-3</v>
      </c>
      <c r="BG16" s="11">
        <v>6.8457934837432802E-4</v>
      </c>
      <c r="BH16" s="11">
        <v>5.60887628821058E-3</v>
      </c>
      <c r="BI16" s="11">
        <v>0.34660650128257497</v>
      </c>
      <c r="BJ16" s="11">
        <v>1.33751095855646E-2</v>
      </c>
      <c r="BK16" s="11">
        <v>0.12632163923076101</v>
      </c>
      <c r="BL16" s="11">
        <v>0.32775348376704799</v>
      </c>
      <c r="BM16" s="11">
        <v>1.0831493245238299E-3</v>
      </c>
      <c r="BN16" s="11">
        <v>0.868605151460211</v>
      </c>
      <c r="BO16" s="11">
        <v>9.7213337274187194E-3</v>
      </c>
    </row>
    <row r="17" spans="1:68" ht="19.5" customHeight="1">
      <c r="A17" s="1"/>
      <c r="B17" s="2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</row>
    <row r="18" spans="1:68" ht="19.5" customHeight="1">
      <c r="A18" s="5" t="s">
        <v>89</v>
      </c>
      <c r="B18" s="5"/>
      <c r="C18" s="12" t="s">
        <v>65</v>
      </c>
      <c r="D18" s="12" t="s">
        <v>5</v>
      </c>
      <c r="E18" s="12" t="s">
        <v>11</v>
      </c>
      <c r="F18" s="12" t="s">
        <v>56</v>
      </c>
      <c r="G18" s="12" t="s">
        <v>20</v>
      </c>
      <c r="H18" s="12" t="s">
        <v>34</v>
      </c>
      <c r="I18" s="12" t="s">
        <v>16</v>
      </c>
      <c r="J18" s="12" t="s">
        <v>17</v>
      </c>
      <c r="K18" s="12" t="s">
        <v>53</v>
      </c>
      <c r="L18" s="12" t="s">
        <v>37</v>
      </c>
      <c r="M18" s="12" t="s">
        <v>38</v>
      </c>
      <c r="N18" s="12" t="s">
        <v>90</v>
      </c>
      <c r="O18" s="12" t="s">
        <v>52</v>
      </c>
      <c r="P18" s="12" t="s">
        <v>58</v>
      </c>
      <c r="Q18" s="12" t="s">
        <v>62</v>
      </c>
      <c r="R18" s="12" t="s">
        <v>54</v>
      </c>
      <c r="S18" s="12" t="s">
        <v>55</v>
      </c>
      <c r="T18" s="12" t="s">
        <v>64</v>
      </c>
      <c r="U18" s="12" t="s">
        <v>91</v>
      </c>
      <c r="V18" s="12" t="s">
        <v>66</v>
      </c>
      <c r="W18" s="12" t="s">
        <v>92</v>
      </c>
      <c r="X18" s="12" t="s">
        <v>93</v>
      </c>
      <c r="Y18" s="12" t="s">
        <v>70</v>
      </c>
      <c r="Z18" s="12" t="s">
        <v>57</v>
      </c>
      <c r="AA18" s="12" t="s">
        <v>71</v>
      </c>
      <c r="AB18" s="12" t="s">
        <v>51</v>
      </c>
      <c r="AC18" s="12" t="s">
        <v>6</v>
      </c>
      <c r="AD18" s="12" t="s">
        <v>21</v>
      </c>
      <c r="AE18" s="12" t="s">
        <v>22</v>
      </c>
      <c r="AF18" s="12" t="s">
        <v>15</v>
      </c>
      <c r="AG18" s="12" t="s">
        <v>23</v>
      </c>
      <c r="AH18" s="12" t="s">
        <v>7</v>
      </c>
      <c r="AI18" s="12" t="s">
        <v>94</v>
      </c>
      <c r="AJ18" s="12" t="s">
        <v>26</v>
      </c>
      <c r="AK18" s="12" t="s">
        <v>28</v>
      </c>
      <c r="AL18" s="12" t="s">
        <v>29</v>
      </c>
      <c r="AM18" s="12" t="s">
        <v>31</v>
      </c>
      <c r="AN18" s="12" t="s">
        <v>32</v>
      </c>
      <c r="AO18" s="12" t="s">
        <v>8</v>
      </c>
      <c r="AP18" s="12" t="s">
        <v>33</v>
      </c>
      <c r="AQ18" s="12" t="s">
        <v>2</v>
      </c>
      <c r="AR18" s="12" t="s">
        <v>95</v>
      </c>
      <c r="AS18" s="12" t="s">
        <v>9</v>
      </c>
      <c r="AT18" s="12" t="s">
        <v>36</v>
      </c>
      <c r="AU18" s="12" t="s">
        <v>10</v>
      </c>
      <c r="AV18" s="12" t="s">
        <v>3</v>
      </c>
      <c r="AW18" s="12" t="s">
        <v>4</v>
      </c>
      <c r="AX18" s="12" t="s">
        <v>18</v>
      </c>
      <c r="AY18" s="12" t="s">
        <v>13</v>
      </c>
      <c r="AZ18" s="12" t="s">
        <v>84</v>
      </c>
      <c r="BA18" s="12" t="s">
        <v>85</v>
      </c>
      <c r="BB18" s="12" t="s">
        <v>40</v>
      </c>
      <c r="BC18" s="12" t="s">
        <v>42</v>
      </c>
      <c r="BD18" s="12" t="s">
        <v>19</v>
      </c>
      <c r="BE18" s="12" t="s">
        <v>44</v>
      </c>
      <c r="BF18" s="12" t="s">
        <v>88</v>
      </c>
      <c r="BG18" s="12" t="s">
        <v>14</v>
      </c>
      <c r="BJ18" s="10"/>
      <c r="BK18" s="10"/>
      <c r="BL18" s="10"/>
      <c r="BM18" s="10"/>
      <c r="BN18" s="10"/>
      <c r="BO18" s="10"/>
      <c r="BP18" s="10"/>
    </row>
    <row r="19" spans="1:68" ht="19.5" customHeight="1">
      <c r="A19" s="1" t="s">
        <v>45</v>
      </c>
      <c r="B19" s="1" t="s">
        <v>46</v>
      </c>
      <c r="C19" s="10">
        <v>0.6</v>
      </c>
      <c r="D19" s="10">
        <v>0.71582637008330496</v>
      </c>
      <c r="E19" s="10">
        <v>0.56043956043956</v>
      </c>
      <c r="F19" s="10">
        <v>-0.15604395604395599</v>
      </c>
      <c r="G19" s="10">
        <v>-9.0109890109890095E-2</v>
      </c>
      <c r="H19" s="10">
        <v>1.76017708272223E-2</v>
      </c>
      <c r="I19" s="10">
        <v>-4.2224828773585799E-2</v>
      </c>
      <c r="J19" s="10">
        <v>6.0003704046674503E-2</v>
      </c>
      <c r="K19" s="10">
        <v>-0.105613726733602</v>
      </c>
      <c r="L19" s="10">
        <v>0.41633319989322598</v>
      </c>
      <c r="M19" s="10">
        <v>2.4175824175824201E-2</v>
      </c>
      <c r="N19" s="10">
        <v>-2.1122745346720501E-2</v>
      </c>
      <c r="O19" s="10">
        <v>-0.248625012934515</v>
      </c>
      <c r="P19" s="10">
        <v>-0.507692307692308</v>
      </c>
      <c r="Q19" s="10">
        <v>0.21318681318681301</v>
      </c>
      <c r="R19" s="10">
        <v>-8.5714285714285701E-2</v>
      </c>
      <c r="S19" s="10">
        <v>-0.25082523428791798</v>
      </c>
      <c r="T19" s="10">
        <v>-1.97802197802198E-2</v>
      </c>
      <c r="U19" s="10">
        <v>0.49225913932612197</v>
      </c>
      <c r="V19" s="10">
        <v>0.50003086705562105</v>
      </c>
      <c r="W19" s="10">
        <v>1.1734858525955801E-2</v>
      </c>
      <c r="X19" s="10">
        <v>0.41541399181883598</v>
      </c>
      <c r="Y19" s="10">
        <v>-0.40659340659340698</v>
      </c>
      <c r="Z19" s="10">
        <v>-0.217582417582418</v>
      </c>
      <c r="AA19" s="10">
        <v>0.41538461538461502</v>
      </c>
      <c r="AB19" s="10">
        <v>-0.41538461538461502</v>
      </c>
      <c r="AC19" s="10">
        <v>0.34313175815375802</v>
      </c>
      <c r="AD19" s="10">
        <v>4.57509010871677E-2</v>
      </c>
      <c r="AE19" s="10">
        <v>0.30224087964250901</v>
      </c>
      <c r="AF19" s="10">
        <v>-0.287912087912088</v>
      </c>
      <c r="AG19" s="10">
        <v>0.105227072500486</v>
      </c>
      <c r="AH19" s="10">
        <v>0.27459568950736601</v>
      </c>
      <c r="AI19" s="10">
        <v>-4.4592462398632099E-2</v>
      </c>
      <c r="AJ19" s="10">
        <v>0.137113276250655</v>
      </c>
      <c r="AK19" s="10">
        <v>6.3736263736263704E-2</v>
      </c>
      <c r="AL19" s="10">
        <v>0.12667448632075701</v>
      </c>
      <c r="AM19" s="10">
        <v>0.47336255414598799</v>
      </c>
      <c r="AN19" s="10">
        <v>0.44835883065424398</v>
      </c>
      <c r="AO19" s="10">
        <v>0.168581897029494</v>
      </c>
      <c r="AP19" s="10">
        <v>0.50097236690448699</v>
      </c>
      <c r="AQ19" s="10">
        <v>0.424175824175824</v>
      </c>
      <c r="AR19" s="10">
        <v>0.424801878639601</v>
      </c>
      <c r="AS19" s="10">
        <v>0.27647431112837001</v>
      </c>
      <c r="AT19" s="10">
        <v>0.45179948403904402</v>
      </c>
      <c r="AU19" s="10">
        <v>0.33092301043195399</v>
      </c>
      <c r="AV19" s="10">
        <v>0.27032967032966998</v>
      </c>
      <c r="AW19" s="10">
        <v>0.29801614956070999</v>
      </c>
      <c r="AX19" s="10">
        <v>-0.30989010989011001</v>
      </c>
      <c r="AY19" s="10">
        <v>-4.8404869774861303E-2</v>
      </c>
      <c r="AZ19" s="10">
        <v>-0.26446076968719501</v>
      </c>
      <c r="BA19" s="10">
        <v>-9.6225839912837702E-2</v>
      </c>
      <c r="BB19" s="10">
        <v>0.48326810481788302</v>
      </c>
      <c r="BC19" s="10">
        <v>-0.29670329670329698</v>
      </c>
      <c r="BD19" s="10">
        <v>0.16043956043956001</v>
      </c>
      <c r="BE19" s="10">
        <v>2.8697851439179401E-2</v>
      </c>
      <c r="BF19" s="10">
        <v>7.0913896685110001E-2</v>
      </c>
      <c r="BG19" s="10">
        <v>0.205879054892255</v>
      </c>
      <c r="BJ19" s="10"/>
      <c r="BK19" s="10"/>
      <c r="BL19" s="10"/>
      <c r="BM19" s="10"/>
      <c r="BN19" s="10"/>
      <c r="BO19" s="10"/>
      <c r="BP19" s="10"/>
    </row>
    <row r="20" spans="1:68" ht="19.5" customHeight="1">
      <c r="A20" s="1"/>
      <c r="B20" s="1" t="s">
        <v>47</v>
      </c>
      <c r="C20" s="10">
        <v>2.3308410880000002E-2</v>
      </c>
      <c r="D20" s="10">
        <v>3.9881588276360104E-3</v>
      </c>
      <c r="E20" s="10">
        <v>3.7104477004074397E-2</v>
      </c>
      <c r="F20" s="10">
        <v>0.59423470058085104</v>
      </c>
      <c r="G20" s="10">
        <v>0.75933883781595402</v>
      </c>
      <c r="H20" s="10">
        <v>0.952376051475045</v>
      </c>
      <c r="I20" s="10">
        <v>0.88603500421682502</v>
      </c>
      <c r="J20" s="10">
        <v>0.83853860931702295</v>
      </c>
      <c r="K20" s="10">
        <v>0.71934476201716702</v>
      </c>
      <c r="L20" s="10">
        <v>0.138672241066499</v>
      </c>
      <c r="M20" s="10">
        <v>0.93461899460364295</v>
      </c>
      <c r="N20" s="10">
        <v>0.94286256548809499</v>
      </c>
      <c r="O20" s="10">
        <v>0.391381471650734</v>
      </c>
      <c r="P20" s="10">
        <v>6.38391581337686E-2</v>
      </c>
      <c r="Q20" s="10">
        <v>0.46430282003974399</v>
      </c>
      <c r="R20" s="10">
        <v>0.77078503111867602</v>
      </c>
      <c r="S20" s="10">
        <v>0.38706495191873003</v>
      </c>
      <c r="T20" s="10">
        <v>0.946489227408011</v>
      </c>
      <c r="U20" s="10">
        <v>7.3757080379499101E-2</v>
      </c>
      <c r="V20" s="10">
        <v>6.8635187353147206E-2</v>
      </c>
      <c r="W20" s="10">
        <v>0.96824066085809202</v>
      </c>
      <c r="X20" s="10">
        <v>0.139635102581189</v>
      </c>
      <c r="Y20" s="10">
        <v>0.149101939001513</v>
      </c>
      <c r="Z20" s="10">
        <v>0.454919373170033</v>
      </c>
      <c r="AA20" s="10">
        <v>0.13966594751752601</v>
      </c>
      <c r="AB20" s="10">
        <v>0.13966594751752601</v>
      </c>
      <c r="AC20" s="10">
        <v>0.22972118382721199</v>
      </c>
      <c r="AD20" s="10">
        <v>0.87658185436316005</v>
      </c>
      <c r="AE20" s="10">
        <v>0.29359597668503201</v>
      </c>
      <c r="AF20" s="10">
        <v>0.31819287102580002</v>
      </c>
      <c r="AG20" s="10">
        <v>0.72033456404756802</v>
      </c>
      <c r="AH20" s="10">
        <v>0.34206673263667098</v>
      </c>
      <c r="AI20" s="10">
        <v>0.87968591866117896</v>
      </c>
      <c r="AJ20" s="10">
        <v>0.64020122222570197</v>
      </c>
      <c r="AK20" s="10">
        <v>0.82862642292861199</v>
      </c>
      <c r="AL20" s="10">
        <v>0.66608447476741195</v>
      </c>
      <c r="AM20" s="10">
        <v>8.7329991365521595E-2</v>
      </c>
      <c r="AN20" s="10">
        <v>0.107851680718557</v>
      </c>
      <c r="AO20" s="10">
        <v>0.56453712425123503</v>
      </c>
      <c r="AP20" s="10">
        <v>6.8032396499057304E-2</v>
      </c>
      <c r="AQ20" s="10">
        <v>0.130637310438111</v>
      </c>
      <c r="AR20" s="10">
        <v>0.13000972995421001</v>
      </c>
      <c r="AS20" s="10">
        <v>0.33863999154548702</v>
      </c>
      <c r="AT20" s="10">
        <v>0.10484839660716599</v>
      </c>
      <c r="AU20" s="10">
        <v>0.247807270829842</v>
      </c>
      <c r="AV20" s="10">
        <v>0.34991938634960401</v>
      </c>
      <c r="AW20" s="10">
        <v>0.30072966964167303</v>
      </c>
      <c r="AX20" s="10">
        <v>0.28093328086925801</v>
      </c>
      <c r="AY20" s="10">
        <v>0.86947676123831996</v>
      </c>
      <c r="AZ20" s="10">
        <v>0.360883070437991</v>
      </c>
      <c r="BA20" s="10">
        <v>0.74348918976089595</v>
      </c>
      <c r="BB20" s="10">
        <v>8.0013897229211595E-2</v>
      </c>
      <c r="BC20" s="10">
        <v>0.30296672383870199</v>
      </c>
      <c r="BD20" s="10">
        <v>0.58375275264134097</v>
      </c>
      <c r="BE20" s="10">
        <v>0.92242054666693796</v>
      </c>
      <c r="BF20" s="10">
        <v>0.80963311729759202</v>
      </c>
      <c r="BG20" s="10">
        <v>0.48010723562667401</v>
      </c>
      <c r="BJ20" s="10"/>
      <c r="BK20" s="10"/>
      <c r="BL20" s="10"/>
      <c r="BM20" s="10"/>
      <c r="BN20" s="10"/>
      <c r="BO20" s="10"/>
      <c r="BP20" s="10"/>
    </row>
    <row r="21" spans="1:68" ht="19.5" customHeight="1">
      <c r="A21" s="3" t="s">
        <v>48</v>
      </c>
      <c r="B21" s="3" t="s">
        <v>46</v>
      </c>
      <c r="C21" s="9">
        <v>-0.13406593406593401</v>
      </c>
      <c r="D21" s="9">
        <v>4.9286405809014402E-2</v>
      </c>
      <c r="E21" s="9">
        <v>0.27912087912087902</v>
      </c>
      <c r="F21" s="9">
        <v>0.57802197802197797</v>
      </c>
      <c r="G21" s="9">
        <v>0.60439560439560402</v>
      </c>
      <c r="H21" s="9">
        <v>0.66666707008104498</v>
      </c>
      <c r="I21" s="9">
        <v>0.62892771278551396</v>
      </c>
      <c r="J21" s="9">
        <v>0.72226680796923004</v>
      </c>
      <c r="K21" s="9">
        <v>0.62664144528604004</v>
      </c>
      <c r="L21" s="9">
        <v>0.80292831407979404</v>
      </c>
      <c r="M21" s="9">
        <v>0.62637362637362604</v>
      </c>
      <c r="N21" s="9">
        <v>0.59378384141336404</v>
      </c>
      <c r="O21" s="9">
        <v>0.30803098947639002</v>
      </c>
      <c r="P21" s="9">
        <v>-0.26593406593406599</v>
      </c>
      <c r="Q21" s="9">
        <v>-0.56923076923076898</v>
      </c>
      <c r="R21" s="9">
        <v>-0.22197802197802199</v>
      </c>
      <c r="S21" s="9">
        <v>0.19361947909944499</v>
      </c>
      <c r="T21" s="9">
        <v>-9.4505494505494503E-2</v>
      </c>
      <c r="U21" s="9">
        <v>-7.4176034692977302E-2</v>
      </c>
      <c r="V21" s="9">
        <v>-0.20890178445879301</v>
      </c>
      <c r="W21" s="9">
        <v>-0.476435256153806</v>
      </c>
      <c r="X21" s="9">
        <v>-0.28867751973851302</v>
      </c>
      <c r="Y21" s="9">
        <v>1.0989010989011E-2</v>
      </c>
      <c r="Z21" s="9">
        <v>0.151648351648352</v>
      </c>
      <c r="AA21" s="9">
        <v>-0.29230769230769199</v>
      </c>
      <c r="AB21" s="9">
        <v>0.34945054945054899</v>
      </c>
      <c r="AC21" s="9">
        <v>-0.308818582338382</v>
      </c>
      <c r="AD21" s="9">
        <v>-0.43463356032809403</v>
      </c>
      <c r="AE21" s="9">
        <v>-0.46891783532771603</v>
      </c>
      <c r="AF21" s="9">
        <v>0.34945054945054899</v>
      </c>
      <c r="AG21" s="9">
        <v>-0.42548338011066</v>
      </c>
      <c r="AH21" s="9">
        <v>-0.33561695384233597</v>
      </c>
      <c r="AI21" s="9">
        <v>-0.51868074684724697</v>
      </c>
      <c r="AJ21" s="9">
        <v>-0.56418741539203998</v>
      </c>
      <c r="AK21" s="9">
        <v>-0.39340659340659301</v>
      </c>
      <c r="AL21" s="9">
        <v>-0.17778875273088701</v>
      </c>
      <c r="AM21" s="9">
        <v>-0.24001481618669801</v>
      </c>
      <c r="AN21" s="9">
        <v>3.8888265924092599E-2</v>
      </c>
      <c r="AO21" s="9">
        <v>-0.370880173464887</v>
      </c>
      <c r="AP21" s="9">
        <v>-3.2025630761017401E-2</v>
      </c>
      <c r="AQ21" s="9">
        <v>-0.27032967032966998</v>
      </c>
      <c r="AR21" s="9">
        <v>0.15255316083742601</v>
      </c>
      <c r="AS21" s="9">
        <v>-0.33491603543192799</v>
      </c>
      <c r="AT21" s="9">
        <v>-0.218032586824812</v>
      </c>
      <c r="AU21" s="9">
        <v>-0.457659482512277</v>
      </c>
      <c r="AV21" s="9">
        <v>-0.32307692307692298</v>
      </c>
      <c r="AW21" s="9">
        <v>0.18763979787155799</v>
      </c>
      <c r="AX21" s="9">
        <v>0.41978021978022001</v>
      </c>
      <c r="AY21" s="9">
        <v>-0.51265157534285</v>
      </c>
      <c r="AZ21" s="9">
        <v>-0.108895611047669</v>
      </c>
      <c r="BA21" s="9">
        <v>-0.13377738719589599</v>
      </c>
      <c r="BB21" s="9">
        <v>-0.24500569034953101</v>
      </c>
      <c r="BC21" s="9">
        <v>1.97802197802198E-2</v>
      </c>
      <c r="BD21" s="9">
        <v>0.29670329670329698</v>
      </c>
      <c r="BE21" s="9">
        <v>0.31126131176340799</v>
      </c>
      <c r="BF21" s="9">
        <v>-0.44378374054552699</v>
      </c>
      <c r="BG21" s="9">
        <v>-0.40489547462143499</v>
      </c>
      <c r="BJ21" s="10"/>
      <c r="BK21" s="10"/>
      <c r="BL21" s="10"/>
      <c r="BM21" s="10"/>
      <c r="BN21" s="10"/>
      <c r="BO21" s="10"/>
      <c r="BP21" s="10"/>
    </row>
    <row r="22" spans="1:68" ht="19.5" customHeight="1">
      <c r="A22" s="1"/>
      <c r="B22" s="1" t="s">
        <v>47</v>
      </c>
      <c r="C22" s="10">
        <v>0.64771952798511301</v>
      </c>
      <c r="D22" s="10">
        <v>0.86711874874349704</v>
      </c>
      <c r="E22" s="10">
        <v>0.33384507719455397</v>
      </c>
      <c r="F22" s="10">
        <v>3.0383014145236999E-2</v>
      </c>
      <c r="G22" s="10">
        <v>2.2056861754616099E-2</v>
      </c>
      <c r="H22" s="10">
        <v>9.2175252728303406E-3</v>
      </c>
      <c r="I22" s="10">
        <v>1.5976613374405101E-2</v>
      </c>
      <c r="J22" s="10">
        <v>3.52987346825454E-3</v>
      </c>
      <c r="K22" s="10">
        <v>1.6481952976554901E-2</v>
      </c>
      <c r="L22" s="10">
        <v>5.4501497123114198E-4</v>
      </c>
      <c r="M22" s="10">
        <v>1.65419354288712E-2</v>
      </c>
      <c r="N22" s="10">
        <v>2.5168516980512999E-2</v>
      </c>
      <c r="O22" s="10">
        <v>0.283980808668433</v>
      </c>
      <c r="P22" s="10">
        <v>0.35811340036478601</v>
      </c>
      <c r="Q22" s="10">
        <v>3.36194170772703E-2</v>
      </c>
      <c r="R22" s="10">
        <v>0.44562965795360898</v>
      </c>
      <c r="S22" s="10">
        <v>0.507180004294981</v>
      </c>
      <c r="T22" s="10">
        <v>0.74793826114154804</v>
      </c>
      <c r="U22" s="10">
        <v>0.80103238155613499</v>
      </c>
      <c r="V22" s="10">
        <v>0.47353933351628902</v>
      </c>
      <c r="W22" s="10">
        <v>8.5012369754476805E-2</v>
      </c>
      <c r="X22" s="10">
        <v>0.31685017806405402</v>
      </c>
      <c r="Y22" s="10">
        <v>0.97025839009696901</v>
      </c>
      <c r="Z22" s="10">
        <v>0.60479059845213701</v>
      </c>
      <c r="AA22" s="10">
        <v>0.31052632038588202</v>
      </c>
      <c r="AB22" s="10">
        <v>0.22068999774644699</v>
      </c>
      <c r="AC22" s="10">
        <v>0.28268739950680699</v>
      </c>
      <c r="AD22" s="10">
        <v>0.12041927123649999</v>
      </c>
      <c r="AE22" s="10">
        <v>9.0760168635926702E-2</v>
      </c>
      <c r="AF22" s="10">
        <v>0.22068999774644699</v>
      </c>
      <c r="AG22" s="10">
        <v>0.12932887857560099</v>
      </c>
      <c r="AH22" s="10">
        <v>0.24075430684132801</v>
      </c>
      <c r="AI22" s="10">
        <v>5.7386187060891602E-2</v>
      </c>
      <c r="AJ22" s="10">
        <v>3.5587626412159901E-2</v>
      </c>
      <c r="AK22" s="10">
        <v>0.16403157340077801</v>
      </c>
      <c r="AL22" s="10">
        <v>0.54313451635591103</v>
      </c>
      <c r="AM22" s="10">
        <v>0.40851510500009602</v>
      </c>
      <c r="AN22" s="10">
        <v>0.89499310484507</v>
      </c>
      <c r="AO22" s="10">
        <v>0.191728335940163</v>
      </c>
      <c r="AP22" s="10">
        <v>0.91345362999499802</v>
      </c>
      <c r="AQ22" s="10">
        <v>0.34991938634960401</v>
      </c>
      <c r="AR22" s="10">
        <v>0.60261176669308103</v>
      </c>
      <c r="AS22" s="10">
        <v>0.241799600567216</v>
      </c>
      <c r="AT22" s="10">
        <v>0.45396365350610601</v>
      </c>
      <c r="AU22" s="10">
        <v>9.9866777051146494E-2</v>
      </c>
      <c r="AV22" s="10">
        <v>0.25987361950879001</v>
      </c>
      <c r="AW22" s="10">
        <v>0.52063199454596698</v>
      </c>
      <c r="AX22" s="10">
        <v>0.13510107382914299</v>
      </c>
      <c r="AY22" s="10">
        <v>6.0865630253866397E-2</v>
      </c>
      <c r="AZ22" s="10">
        <v>0.71096000873117804</v>
      </c>
      <c r="BA22" s="10">
        <v>0.64843305556791897</v>
      </c>
      <c r="BB22" s="10">
        <v>0.398536928223999</v>
      </c>
      <c r="BC22" s="10">
        <v>0.946489227408011</v>
      </c>
      <c r="BD22" s="10">
        <v>0.30296672383870199</v>
      </c>
      <c r="BE22" s="10">
        <v>0.27869796919434903</v>
      </c>
      <c r="BF22" s="10">
        <v>0.11193596059833399</v>
      </c>
      <c r="BG22" s="10">
        <v>0.15097181176390001</v>
      </c>
      <c r="BJ22" s="10"/>
      <c r="BK22" s="10"/>
      <c r="BL22" s="10"/>
      <c r="BM22" s="10"/>
      <c r="BN22" s="10"/>
      <c r="BO22" s="10"/>
      <c r="BP22" s="10"/>
    </row>
    <row r="23" spans="1:68" ht="19.5" customHeight="1">
      <c r="A23" s="3" t="s">
        <v>49</v>
      </c>
      <c r="B23" s="3" t="s">
        <v>46</v>
      </c>
      <c r="C23" s="9">
        <v>-1.97802197802198E-2</v>
      </c>
      <c r="D23" s="9">
        <v>-4.9286405809014402E-2</v>
      </c>
      <c r="E23" s="9">
        <v>-0.424175824175824</v>
      </c>
      <c r="F23" s="9">
        <v>0.2</v>
      </c>
      <c r="G23" s="9">
        <v>0.27912087912087902</v>
      </c>
      <c r="H23" s="9">
        <v>4.4004427068055803E-3</v>
      </c>
      <c r="I23" s="9">
        <v>0.175566393321751</v>
      </c>
      <c r="J23" s="9">
        <v>6.4448422864946703E-2</v>
      </c>
      <c r="K23" s="9">
        <v>0.39663821817730699</v>
      </c>
      <c r="L23" s="9">
        <v>0.30653103728402398</v>
      </c>
      <c r="M23" s="9">
        <v>0.248351648351648</v>
      </c>
      <c r="N23" s="9">
        <v>0.49990497320571797</v>
      </c>
      <c r="O23" s="9">
        <v>0.64026441384021104</v>
      </c>
      <c r="P23" s="9">
        <v>0.38901098901098902</v>
      </c>
      <c r="Q23" s="9">
        <v>-0.27472527472527503</v>
      </c>
      <c r="R23" s="9">
        <v>0.35824175824175802</v>
      </c>
      <c r="S23" s="9">
        <v>0.44004427068055801</v>
      </c>
      <c r="T23" s="9">
        <v>-9.8901098901098897E-2</v>
      </c>
      <c r="U23" s="9">
        <v>7.4176034692977302E-2</v>
      </c>
      <c r="V23" s="9">
        <v>6.4448422864946703E-2</v>
      </c>
      <c r="W23" s="9">
        <v>-0.157247104247808</v>
      </c>
      <c r="X23" s="9">
        <v>1.1734858525955801E-2</v>
      </c>
      <c r="Y23" s="9">
        <v>-1.5384615384615399E-2</v>
      </c>
      <c r="Z23" s="9">
        <v>0.47252747252747301</v>
      </c>
      <c r="AA23" s="9">
        <v>-0.31868131868131899</v>
      </c>
      <c r="AB23" s="9">
        <v>0.47692307692307701</v>
      </c>
      <c r="AC23" s="9">
        <v>2.2875450543583899E-2</v>
      </c>
      <c r="AD23" s="9">
        <v>-0.221891870272764</v>
      </c>
      <c r="AE23" s="9">
        <v>-0.35335514605263901</v>
      </c>
      <c r="AF23" s="9">
        <v>0.25714285714285701</v>
      </c>
      <c r="AG23" s="9">
        <v>-0.35456948342555</v>
      </c>
      <c r="AH23" s="9">
        <v>0.115001613554367</v>
      </c>
      <c r="AI23" s="9">
        <v>-0.377862444535777</v>
      </c>
      <c r="AJ23" s="9">
        <v>-0.46079051854728398</v>
      </c>
      <c r="AK23" s="9">
        <v>-0.26593406593406599</v>
      </c>
      <c r="AL23" s="9">
        <v>-0.28446200436941999</v>
      </c>
      <c r="AM23" s="9">
        <v>-0.12889684572989299</v>
      </c>
      <c r="AN23" s="9">
        <v>0.43463356032809403</v>
      </c>
      <c r="AO23" s="9">
        <v>-0.26748327662012999</v>
      </c>
      <c r="AP23" s="9">
        <v>-0.28594313179479802</v>
      </c>
      <c r="AQ23" s="9">
        <v>-0.178021978021978</v>
      </c>
      <c r="AR23" s="9">
        <v>-0.673580879389864</v>
      </c>
      <c r="AS23" s="9">
        <v>-0.375375690719007</v>
      </c>
      <c r="AT23" s="9">
        <v>-0.33491603543192799</v>
      </c>
      <c r="AU23" s="9">
        <v>-0.37316850112539501</v>
      </c>
      <c r="AV23" s="9">
        <v>-0.15604395604395599</v>
      </c>
      <c r="AW23" s="9">
        <v>-0.19646990600669001</v>
      </c>
      <c r="AX23" s="9">
        <v>0.31868131868131899</v>
      </c>
      <c r="AY23" s="9">
        <v>9.2409296842917099E-2</v>
      </c>
      <c r="AZ23" s="9">
        <v>-0.64003950983119495</v>
      </c>
      <c r="BA23" s="9">
        <v>-0.46235342592265899</v>
      </c>
      <c r="BB23" s="9">
        <v>3.3716379405898798E-2</v>
      </c>
      <c r="BC23" s="9">
        <v>0.52967032967033001</v>
      </c>
      <c r="BD23" s="9">
        <v>-0.44615384615384601</v>
      </c>
      <c r="BE23" s="9">
        <v>0.15231936533102899</v>
      </c>
      <c r="BF23" s="9">
        <v>-0.61077452951368905</v>
      </c>
      <c r="BG23" s="9">
        <v>5.9476171413318103E-2</v>
      </c>
      <c r="BJ23" s="10"/>
      <c r="BK23" s="10"/>
      <c r="BL23" s="10"/>
      <c r="BM23" s="10"/>
      <c r="BN23" s="10"/>
      <c r="BO23" s="10"/>
      <c r="BP23" s="10"/>
    </row>
    <row r="24" spans="1:68" ht="19.5" customHeight="1">
      <c r="A24" s="4"/>
      <c r="B24" s="4" t="s">
        <v>47</v>
      </c>
      <c r="C24" s="11">
        <v>0.946489227408011</v>
      </c>
      <c r="D24" s="11">
        <v>0.86711874874349704</v>
      </c>
      <c r="E24" s="11">
        <v>0.130637310438111</v>
      </c>
      <c r="F24" s="11">
        <v>0.49300373504</v>
      </c>
      <c r="G24" s="11">
        <v>0.33384507719455397</v>
      </c>
      <c r="H24" s="11">
        <v>0.98808824851217802</v>
      </c>
      <c r="I24" s="11">
        <v>0.54826837597370304</v>
      </c>
      <c r="J24" s="11">
        <v>0.82673785844415204</v>
      </c>
      <c r="K24" s="11">
        <v>0.16028600581364399</v>
      </c>
      <c r="L24" s="11">
        <v>0.28645367611006001</v>
      </c>
      <c r="M24" s="11">
        <v>0.39191953893845699</v>
      </c>
      <c r="N24" s="11">
        <v>6.8716077753169402E-2</v>
      </c>
      <c r="O24" s="11">
        <v>1.36427826180586E-2</v>
      </c>
      <c r="P24" s="11">
        <v>0.16921738979768999</v>
      </c>
      <c r="Q24" s="11">
        <v>0.34182974371948099</v>
      </c>
      <c r="R24" s="11">
        <v>0.20849812479076699</v>
      </c>
      <c r="S24" s="11">
        <v>0.115351888432216</v>
      </c>
      <c r="T24" s="11">
        <v>0.73658536992531698</v>
      </c>
      <c r="U24" s="11">
        <v>0.80103238155613499</v>
      </c>
      <c r="V24" s="11">
        <v>0.82673785844415204</v>
      </c>
      <c r="W24" s="11">
        <v>0.59135820072576095</v>
      </c>
      <c r="X24" s="11">
        <v>0.96824066085809202</v>
      </c>
      <c r="Y24" s="11">
        <v>0.95836978937198603</v>
      </c>
      <c r="Z24" s="11">
        <v>8.7967424612542394E-2</v>
      </c>
      <c r="AA24" s="11">
        <v>0.26678496081136199</v>
      </c>
      <c r="AB24" s="11">
        <v>8.4648434194686706E-2</v>
      </c>
      <c r="AC24" s="11">
        <v>0.93812941373618397</v>
      </c>
      <c r="AD24" s="11">
        <v>0.44581082413168099</v>
      </c>
      <c r="AE24" s="11">
        <v>0.215221485644778</v>
      </c>
      <c r="AF24" s="11">
        <v>0.37481190387996999</v>
      </c>
      <c r="AG24" s="11">
        <v>0.21353821162537001</v>
      </c>
      <c r="AH24" s="11">
        <v>0.69544120712185997</v>
      </c>
      <c r="AI24" s="11">
        <v>0.18284457669620299</v>
      </c>
      <c r="AJ24" s="11">
        <v>9.7273324959393101E-2</v>
      </c>
      <c r="AK24" s="11">
        <v>0.35811340036478601</v>
      </c>
      <c r="AL24" s="11">
        <v>0.324284942506473</v>
      </c>
      <c r="AM24" s="11">
        <v>0.66054388841510003</v>
      </c>
      <c r="AN24" s="11">
        <v>0.12041927123649999</v>
      </c>
      <c r="AO24" s="11">
        <v>0.35521358706780898</v>
      </c>
      <c r="AP24" s="11">
        <v>0.32166157939147</v>
      </c>
      <c r="AQ24" s="11">
        <v>0.54259695260621499</v>
      </c>
      <c r="AR24" s="11">
        <v>8.2673698492955593E-3</v>
      </c>
      <c r="AS24" s="11">
        <v>0.185977595180569</v>
      </c>
      <c r="AT24" s="11">
        <v>0.241799600567216</v>
      </c>
      <c r="AU24" s="11">
        <v>0.18878706567200601</v>
      </c>
      <c r="AV24" s="11">
        <v>0.59423470058085104</v>
      </c>
      <c r="AW24" s="11">
        <v>0.50082403615254101</v>
      </c>
      <c r="AX24" s="11">
        <v>0.26678496081136199</v>
      </c>
      <c r="AY24" s="11">
        <v>0.75336920337952795</v>
      </c>
      <c r="AZ24" s="11">
        <v>1.3686384644340801E-2</v>
      </c>
      <c r="BA24" s="11">
        <v>9.5996396723604993E-2</v>
      </c>
      <c r="BB24" s="11">
        <v>0.90890139940256198</v>
      </c>
      <c r="BC24" s="11">
        <v>5.1416598137870799E-2</v>
      </c>
      <c r="BD24" s="11">
        <v>0.10980712780122499</v>
      </c>
      <c r="BE24" s="11">
        <v>0.60317446529224195</v>
      </c>
      <c r="BF24" s="11">
        <v>2.0331495949097E-2</v>
      </c>
      <c r="BG24" s="11">
        <v>0.83994135521537905</v>
      </c>
      <c r="BJ24" s="10"/>
      <c r="BK24" s="10"/>
      <c r="BL24" s="10"/>
      <c r="BM24" s="10"/>
      <c r="BN24" s="10"/>
      <c r="BO24" s="10"/>
      <c r="BP24" s="10"/>
    </row>
    <row r="25" spans="1:68" ht="15">
      <c r="A25" s="1" t="s">
        <v>96</v>
      </c>
    </row>
  </sheetData>
  <phoneticPr fontId="1"/>
  <conditionalFormatting sqref="C3:AS3 C5:AS5 C7:AS7 C11:BO11 C13:BO13 C15:BO15 C19:BG19 C21:BG21 C23:BG23">
    <cfRule type="cellIs" dxfId="2" priority="5" operator="greaterThan">
      <formula>0</formula>
    </cfRule>
  </conditionalFormatting>
  <conditionalFormatting sqref="C6:AS6 C4:AS4 C14:BO14 C12:BO12 C24:BG24 C22:BG22 C20:BG20 C8:AS8 C16:BO16">
    <cfRule type="cellIs" dxfId="1" priority="4" operator="lessThan">
      <formula>0.05</formula>
    </cfRule>
  </conditionalFormatting>
  <conditionalFormatting sqref="C4:AS4 C6:AS6 C12:BO12 C14:BO14 C20:BG20 C22:BG22 C24:BG24 C8:AS8 C16:BO16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75"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oshib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SHIBA</dc:creator>
  <cp:keywords/>
  <dc:description/>
  <cp:lastModifiedBy>片田 理志</cp:lastModifiedBy>
  <cp:revision/>
  <dcterms:created xsi:type="dcterms:W3CDTF">2019-06-16T23:47:34Z</dcterms:created>
  <dcterms:modified xsi:type="dcterms:W3CDTF">2021-08-20T08:50:02Z</dcterms:modified>
  <cp:category/>
  <cp:contentStatus/>
</cp:coreProperties>
</file>